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7:$Z$125</definedName>
  </definedNames>
  <calcPr calcId="152511"/>
</workbook>
</file>

<file path=xl/calcChain.xml><?xml version="1.0" encoding="utf-8"?>
<calcChain xmlns="http://schemas.openxmlformats.org/spreadsheetml/2006/main">
  <c r="V18" i="1" l="1"/>
  <c r="V19" i="1"/>
  <c r="V65" i="1"/>
  <c r="V27" i="1"/>
  <c r="V26" i="1"/>
  <c r="V68" i="1"/>
  <c r="V13" i="1"/>
  <c r="V22" i="1"/>
  <c r="V24" i="1"/>
  <c r="V69" i="1"/>
  <c r="V34" i="1"/>
  <c r="V23" i="1"/>
  <c r="V20" i="1"/>
  <c r="V25" i="1"/>
  <c r="V8" i="1"/>
  <c r="V64" i="1"/>
  <c r="V9" i="1"/>
  <c r="V29" i="1"/>
  <c r="V38" i="1"/>
  <c r="V35" i="1"/>
  <c r="V84" i="1"/>
  <c r="V11" i="1"/>
  <c r="V70" i="1"/>
  <c r="V67" i="1"/>
  <c r="V28" i="1"/>
  <c r="V42" i="1"/>
  <c r="V36" i="1"/>
  <c r="V73" i="1"/>
  <c r="V95" i="1"/>
  <c r="V45" i="1"/>
  <c r="V21" i="1"/>
  <c r="V40" i="1"/>
  <c r="V85" i="1"/>
  <c r="V93" i="1"/>
  <c r="V16" i="1"/>
  <c r="V43" i="1"/>
  <c r="V31" i="1"/>
  <c r="V71" i="1"/>
  <c r="V81" i="1"/>
  <c r="V48" i="1"/>
  <c r="V72" i="1"/>
  <c r="V39" i="1"/>
  <c r="V58" i="1"/>
  <c r="V32" i="1"/>
  <c r="V75" i="1"/>
  <c r="V37" i="1"/>
  <c r="V51" i="1"/>
  <c r="V76" i="1"/>
  <c r="V77" i="1"/>
  <c r="V12" i="1"/>
  <c r="V14" i="1"/>
  <c r="V49" i="1"/>
  <c r="V50" i="1"/>
  <c r="V82" i="1"/>
  <c r="V92" i="1"/>
  <c r="V33" i="1"/>
  <c r="V53" i="1"/>
  <c r="V44" i="1"/>
  <c r="V41" i="1"/>
  <c r="V94" i="1"/>
  <c r="V86" i="1"/>
  <c r="V79" i="1"/>
  <c r="V52" i="1"/>
  <c r="V78" i="1"/>
  <c r="V83" i="1"/>
  <c r="V47" i="1"/>
  <c r="V96" i="1"/>
  <c r="V74" i="1"/>
  <c r="V56" i="1"/>
  <c r="V61" i="1"/>
  <c r="V87" i="1"/>
  <c r="V30" i="1"/>
  <c r="V88" i="1"/>
  <c r="V90" i="1"/>
  <c r="V54" i="1"/>
  <c r="V10" i="1"/>
  <c r="V46" i="1"/>
  <c r="V60" i="1"/>
  <c r="V97" i="1"/>
  <c r="V57" i="1"/>
  <c r="V59" i="1"/>
</calcChain>
</file>

<file path=xl/sharedStrings.xml><?xml version="1.0" encoding="utf-8"?>
<sst xmlns="http://schemas.openxmlformats.org/spreadsheetml/2006/main" count="1339" uniqueCount="245">
  <si>
    <t>T</t>
  </si>
  <si>
    <t>N</t>
  </si>
  <si>
    <t>M</t>
  </si>
  <si>
    <t>2006.7</t>
  </si>
  <si>
    <t>RDgCol0609A0277</t>
  </si>
  <si>
    <t>4×3.5×1.5cm</t>
  </si>
  <si>
    <t>T3</t>
  </si>
  <si>
    <t>N0</t>
  </si>
  <si>
    <t>M0</t>
  </si>
  <si>
    <t>RDgCol0609A0278</t>
  </si>
  <si>
    <t>2.5×2.5×1cm</t>
  </si>
  <si>
    <t>T4b</t>
  </si>
  <si>
    <t>RDgCol0609A0280</t>
  </si>
  <si>
    <t>9×7×3cm</t>
  </si>
  <si>
    <t>RDgCol0609A0281</t>
  </si>
  <si>
    <t>2006.8</t>
  </si>
  <si>
    <t>RDgCol0609A0283</t>
  </si>
  <si>
    <t>5×3.5×3cm</t>
  </si>
  <si>
    <t>N1b</t>
  </si>
  <si>
    <t>M1b</t>
  </si>
  <si>
    <t>RDgCol0609A0284</t>
  </si>
  <si>
    <t>6×4×1.5cm</t>
  </si>
  <si>
    <t>RDgCol0609A0285</t>
  </si>
  <si>
    <t>5.5×4.5×0.7cm</t>
  </si>
  <si>
    <t>N1a</t>
  </si>
  <si>
    <t>RDgCol0609A0287</t>
  </si>
  <si>
    <t>7.5×4.5×2.5cm</t>
  </si>
  <si>
    <t>RDgCol0609A0288</t>
  </si>
  <si>
    <t>5×4×1.5cm</t>
  </si>
  <si>
    <t>N2a</t>
  </si>
  <si>
    <t>RDgCol0609A0289</t>
  </si>
  <si>
    <t>4×2.5×2cm</t>
  </si>
  <si>
    <t>2006.9</t>
  </si>
  <si>
    <t>RDgCol0609A0291</t>
  </si>
  <si>
    <t>7.5×5×2cm</t>
  </si>
  <si>
    <t>RDgCol0609A0292</t>
  </si>
  <si>
    <t>4×4×2.5cm</t>
  </si>
  <si>
    <t>RDgCol0609A0293</t>
  </si>
  <si>
    <t>4.5×3×1.5cm</t>
  </si>
  <si>
    <t>RDgCol0609A0294</t>
  </si>
  <si>
    <t>5.5×4×2cm</t>
  </si>
  <si>
    <t>RDgCol0609A0295</t>
  </si>
  <si>
    <t>3.5×3×1cm</t>
  </si>
  <si>
    <t>RDgCol0609A0296</t>
  </si>
  <si>
    <t>RDgCol0609A0297</t>
  </si>
  <si>
    <t>7×6×2cm</t>
  </si>
  <si>
    <t>T4a</t>
  </si>
  <si>
    <t>RDgCol0609A0298</t>
  </si>
  <si>
    <t>RDgCol0611A0309</t>
  </si>
  <si>
    <t>RDgCol0611A0310</t>
  </si>
  <si>
    <t>6×5×3cm</t>
  </si>
  <si>
    <t>RDgCol0611A0311</t>
  </si>
  <si>
    <t>5×4×2.5cm</t>
  </si>
  <si>
    <t>RDgCol0611A0312</t>
  </si>
  <si>
    <t>5×4.5×1cm</t>
  </si>
  <si>
    <t>2007.1</t>
  </si>
  <si>
    <t>RDgCol0701A0404</t>
  </si>
  <si>
    <t>9×8×7cm</t>
  </si>
  <si>
    <t>RDgCol0701A0405</t>
  </si>
  <si>
    <t>10×10×9cm</t>
  </si>
  <si>
    <t>N2b</t>
  </si>
  <si>
    <t>RDgCol0704A0431</t>
  </si>
  <si>
    <t>1-4×3×3cm</t>
  </si>
  <si>
    <t>RDgCol0704A0435</t>
  </si>
  <si>
    <t>5.5×4.5×3.5cm</t>
  </si>
  <si>
    <t>RDgCol0704A0436</t>
  </si>
  <si>
    <t>3.5×2×2cm</t>
  </si>
  <si>
    <t>RDgCol0704A0437</t>
  </si>
  <si>
    <t>7×7×4cm</t>
  </si>
  <si>
    <t>T2</t>
  </si>
  <si>
    <t>RDgCol0704A0438</t>
  </si>
  <si>
    <t>RDgCol0704A0449</t>
  </si>
  <si>
    <t>2-1.2×1.5×1.5cm</t>
  </si>
  <si>
    <t>2007.2</t>
  </si>
  <si>
    <t>RDgCol0704A0439</t>
  </si>
  <si>
    <t>9×8×8cm</t>
  </si>
  <si>
    <t>RDgCol0704A0440</t>
  </si>
  <si>
    <t>15×13×11cm</t>
  </si>
  <si>
    <t>RDgCol0704A0441</t>
  </si>
  <si>
    <t>6×6×5cm</t>
  </si>
  <si>
    <t>RDgCol0704A0442</t>
  </si>
  <si>
    <t>RDgCol0704A0444</t>
  </si>
  <si>
    <t>RDgCol0704A0445</t>
  </si>
  <si>
    <t>RDgCol0704A0447</t>
  </si>
  <si>
    <t>4×4×1.5cm</t>
  </si>
  <si>
    <t>RDgCol0704A0475</t>
  </si>
  <si>
    <t>5×4×1cm</t>
  </si>
  <si>
    <t>RDgCol0704A0476</t>
  </si>
  <si>
    <t>8×7×3cm</t>
  </si>
  <si>
    <t>2007.3</t>
  </si>
  <si>
    <t>RDgCol0704A0451</t>
  </si>
  <si>
    <t>3.5×3×2cm</t>
  </si>
  <si>
    <t>RDgCol0704A0452</t>
  </si>
  <si>
    <t>RDgCol0704A0453</t>
  </si>
  <si>
    <t>6×5×5cm</t>
  </si>
  <si>
    <t>RDgCol0704A0454</t>
  </si>
  <si>
    <t>4.5×3.5×1.5cm</t>
  </si>
  <si>
    <t>RDgCol0704A0455</t>
  </si>
  <si>
    <t>RDgCol0704A0457</t>
  </si>
  <si>
    <t>4.5×4×1cm</t>
  </si>
  <si>
    <t>RDgCol0704A0459</t>
  </si>
  <si>
    <t>5.5×3×0.8cm</t>
  </si>
  <si>
    <t>RDgCol0704A0460</t>
  </si>
  <si>
    <t>8×5×5cm</t>
  </si>
  <si>
    <t>RDgCol0704A0461</t>
  </si>
  <si>
    <t>3×3×2cm</t>
  </si>
  <si>
    <t>RDgCol0704A0463</t>
  </si>
  <si>
    <t>RDgCol0704A0464</t>
  </si>
  <si>
    <t>RDgCol0704A0465</t>
  </si>
  <si>
    <t>10×10×8.2cm</t>
  </si>
  <si>
    <t>RDgCol0704A0466</t>
  </si>
  <si>
    <t>6×6×3cm</t>
  </si>
  <si>
    <t>RDgCol0705A0524</t>
  </si>
  <si>
    <t>9×5.5×3cm</t>
  </si>
  <si>
    <t>2007.4</t>
  </si>
  <si>
    <t>RDgCol0705A0525</t>
  </si>
  <si>
    <t>4.5×3×1cm</t>
  </si>
  <si>
    <t>RDgCol0705A0526</t>
  </si>
  <si>
    <t>5.5×4.5×2.5cm</t>
  </si>
  <si>
    <t>T1</t>
  </si>
  <si>
    <t>M1a</t>
  </si>
  <si>
    <t>RDgCol0705A0528</t>
  </si>
  <si>
    <t>2.7×2.5×2cm</t>
  </si>
  <si>
    <t>RDgCol0705A0529</t>
  </si>
  <si>
    <t>RDgCol0705A0530</t>
  </si>
  <si>
    <t>2×2×1.5cm</t>
  </si>
  <si>
    <t>RDgCol0705A0531</t>
  </si>
  <si>
    <t>10×6×1cm</t>
  </si>
  <si>
    <t>RDgCol0705A0532</t>
  </si>
  <si>
    <t>5.5×4×1cm</t>
  </si>
  <si>
    <t>RDgCol0705A0533</t>
  </si>
  <si>
    <t>8×4.5×2cm</t>
  </si>
  <si>
    <t>RDgCol0705A0534</t>
  </si>
  <si>
    <t>4×2×1.3cm</t>
  </si>
  <si>
    <t>RDgCol0705A0535</t>
  </si>
  <si>
    <t>RDgCol0705A0536</t>
  </si>
  <si>
    <t>12×11×5cm</t>
  </si>
  <si>
    <t>RDgCol0705A0538</t>
  </si>
  <si>
    <t>RDgCol0705A0539</t>
  </si>
  <si>
    <t>RDgCol0705A0540</t>
  </si>
  <si>
    <t>4×3.5×1cm</t>
  </si>
  <si>
    <t>RDgCol0705A0541</t>
  </si>
  <si>
    <t>4×3×1.5cm</t>
  </si>
  <si>
    <t>RDgCol0705A0543</t>
  </si>
  <si>
    <t>3.5×3×1.5cm</t>
  </si>
  <si>
    <t>RDgCol0705A0544</t>
  </si>
  <si>
    <t>5×5×1.5cm</t>
  </si>
  <si>
    <t>RDgCol0706A0575</t>
  </si>
  <si>
    <t>2.3×2×0.5cm</t>
  </si>
  <si>
    <t>2007.5</t>
  </si>
  <si>
    <t>RDgCol0706A0576</t>
  </si>
  <si>
    <t>4×4×1cm</t>
  </si>
  <si>
    <t>RDgCol0706A0577</t>
  </si>
  <si>
    <t>RDgCol0706A0579</t>
  </si>
  <si>
    <t>5×4×1.3cm</t>
  </si>
  <si>
    <t>N1c</t>
  </si>
  <si>
    <t>RDgCol0706A0583</t>
  </si>
  <si>
    <t>5.5×4×2.5cm</t>
  </si>
  <si>
    <t>RDgCol0706A0584</t>
  </si>
  <si>
    <t>6×5×1.5cm</t>
  </si>
  <si>
    <t>RDgCol0706A0585</t>
  </si>
  <si>
    <t>3×2×1.5cm</t>
  </si>
  <si>
    <t>RDgCol0706A0586</t>
  </si>
  <si>
    <t>RDgCol0706A0587</t>
  </si>
  <si>
    <t>4.5×4×2cm</t>
  </si>
  <si>
    <t>RDgCol0706A0588</t>
  </si>
  <si>
    <t>2.5×2×1cm</t>
  </si>
  <si>
    <t>RDgCol0706A0589</t>
  </si>
  <si>
    <t>7.5×5.5×2cm</t>
  </si>
  <si>
    <t>RDgCol0706A0590</t>
  </si>
  <si>
    <t>3.5×2×1.5cm</t>
  </si>
  <si>
    <t>RDgCol0706A0591</t>
  </si>
  <si>
    <t>7×4×1cm</t>
  </si>
  <si>
    <t>RDgCol0706A0592</t>
  </si>
  <si>
    <t>2.2×2×1cm</t>
  </si>
  <si>
    <t>RDgCol0706A0593</t>
  </si>
  <si>
    <t>9×8×3cm</t>
  </si>
  <si>
    <t>RDgCol0706A0596</t>
  </si>
  <si>
    <t>RDgCol0706A0597</t>
  </si>
  <si>
    <t>RDgCol0706A0606</t>
  </si>
  <si>
    <t>6.5×6×4.5cm</t>
  </si>
  <si>
    <t>RDgCol0706A0607</t>
  </si>
  <si>
    <t>RDgCol0706A0609</t>
  </si>
  <si>
    <t>6×5×1.3cm</t>
  </si>
  <si>
    <t>n/a</t>
  </si>
  <si>
    <t>Survival state</t>
  </si>
  <si>
    <t>Alive</t>
  </si>
  <si>
    <t>Dead</t>
  </si>
  <si>
    <t>Sex</t>
  </si>
  <si>
    <t>F</t>
  </si>
  <si>
    <t>Grade</t>
  </si>
  <si>
    <t>The AJCC Cancer Staging, 7th Edition</t>
  </si>
  <si>
    <t>2A</t>
  </si>
  <si>
    <t>2C</t>
  </si>
  <si>
    <t xml:space="preserve">4B </t>
  </si>
  <si>
    <t>3B</t>
  </si>
  <si>
    <t>3C</t>
  </si>
  <si>
    <t>2B</t>
  </si>
  <si>
    <t>3A</t>
  </si>
  <si>
    <t xml:space="preserve">4A </t>
  </si>
  <si>
    <t>Pathological type</t>
  </si>
  <si>
    <t>Adenocarcinoma</t>
  </si>
  <si>
    <t>Age</t>
  </si>
  <si>
    <t>Code</t>
  </si>
  <si>
    <t>Survival time</t>
  </si>
  <si>
    <t>Operation time</t>
  </si>
  <si>
    <t>Follow-up time</t>
  </si>
  <si>
    <t>Size</t>
  </si>
  <si>
    <t>6×5.5×1/7×5×0.5cm</t>
  </si>
  <si>
    <t>4×3×1.5/2×1.7×1cm</t>
  </si>
  <si>
    <t>4×3×2.5cm/2.5×2×1.5cm</t>
  </si>
  <si>
    <t>15×10×10cm/2×2×1.5cm</t>
  </si>
  <si>
    <t>4×3×1.5cm/2.8×2×2cm</t>
  </si>
  <si>
    <t>5×4×1.3cm/5×3.5×1cm</t>
  </si>
  <si>
    <t>3.5×3×1cm/7×6×3cm</t>
  </si>
  <si>
    <t>-</t>
  </si>
  <si>
    <t>33/17.5</t>
  </si>
  <si>
    <t>18/3.4</t>
  </si>
  <si>
    <t>30/7.5</t>
  </si>
  <si>
    <t>1500/6</t>
  </si>
  <si>
    <t>18/11.2</t>
  </si>
  <si>
    <t>26/17.5</t>
  </si>
  <si>
    <t>10.5/126</t>
  </si>
  <si>
    <t>Postive lymph node</t>
  </si>
  <si>
    <t>Lymph node number</t>
  </si>
  <si>
    <t>+</t>
  </si>
  <si>
    <t>Manual scoring for cancer</t>
  </si>
  <si>
    <t>Normal tissue (Mean integrated optical density)</t>
  </si>
  <si>
    <t>Cancer (Mean integrated optical density)</t>
  </si>
  <si>
    <t>The tissue microarray is a commercial product of Shanghai Outdo Biotech, China (catalog no. HCol- Ade180Sur-04).</t>
  </si>
  <si>
    <t>Epithelia expression of COL6A3</t>
  </si>
  <si>
    <t>Supplementary Table 5. The clinicopathological factors of the colorectal cancer patients in the tissue microarray.</t>
  </si>
  <si>
    <t>H</t>
  </si>
  <si>
    <t>L</t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>n/a indicates that there were no suitable regions for optical density analysis.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>0.43 is the cutoff for determine positive staining of COL6A3 in the cancer stroma.</t>
    </r>
  </si>
  <si>
    <r>
      <t>Stroma expression of COL6A3</t>
    </r>
    <r>
      <rPr>
        <vertAlign val="superscript"/>
        <sz val="9"/>
        <color theme="1"/>
        <rFont val="Times New Roman"/>
        <family val="1"/>
      </rPr>
      <t>a</t>
    </r>
  </si>
  <si>
    <r>
      <t>Volume (cm</t>
    </r>
    <r>
      <rPr>
        <b/>
        <vertAlign val="superscript"/>
        <sz val="9"/>
        <color theme="1"/>
        <rFont val="Times New Roman"/>
        <family val="1"/>
      </rPr>
      <t>3</t>
    </r>
    <r>
      <rPr>
        <b/>
        <sz val="9"/>
        <color theme="1"/>
        <rFont val="Times New Roman"/>
        <family val="1"/>
      </rPr>
      <t>)</t>
    </r>
  </si>
  <si>
    <t>Alive</t>
    <phoneticPr fontId="11" type="noConversion"/>
  </si>
  <si>
    <t>I</t>
    <phoneticPr fontId="11" type="noConversion"/>
  </si>
  <si>
    <t>I-II</t>
    <phoneticPr fontId="11" type="noConversion"/>
  </si>
  <si>
    <t>I-III</t>
    <phoneticPr fontId="11" type="noConversion"/>
  </si>
  <si>
    <t>II</t>
    <phoneticPr fontId="11" type="noConversion"/>
  </si>
  <si>
    <t>II-III</t>
    <phoneticPr fontId="11" type="noConversion"/>
  </si>
  <si>
    <t>III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2" x14ac:knownFonts="1">
    <font>
      <sz val="11"/>
      <color theme="1"/>
      <name val="宋体"/>
      <family val="2"/>
      <scheme val="minor"/>
    </font>
    <font>
      <sz val="12"/>
      <name val="宋体"/>
      <charset val="134"/>
    </font>
    <font>
      <sz val="12"/>
      <color indexed="8"/>
      <name val="宋体"/>
      <charset val="134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5">
    <xf numFmtId="0" fontId="0" fillId="0" borderId="0" xfId="0"/>
    <xf numFmtId="49" fontId="3" fillId="0" borderId="0" xfId="1" applyNumberFormat="1" applyFont="1" applyBorder="1" applyAlignment="1">
      <alignment horizontal="left" vertical="center"/>
    </xf>
    <xf numFmtId="14" fontId="3" fillId="0" borderId="0" xfId="0" applyNumberFormat="1" applyFont="1" applyFill="1" applyAlignment="1">
      <alignment horizontal="left" vertical="center"/>
    </xf>
    <xf numFmtId="14" fontId="3" fillId="0" borderId="0" xfId="0" applyNumberFormat="1" applyFont="1" applyFill="1" applyBorder="1" applyAlignment="1">
      <alignment horizontal="left" vertical="center"/>
    </xf>
    <xf numFmtId="14" fontId="3" fillId="0" borderId="0" xfId="1" applyNumberFormat="1" applyFont="1" applyFill="1" applyAlignment="1">
      <alignment horizontal="left" vertical="center"/>
    </xf>
    <xf numFmtId="14" fontId="3" fillId="0" borderId="0" xfId="1" applyNumberFormat="1" applyFont="1" applyFill="1" applyBorder="1" applyAlignment="1">
      <alignment horizontal="left" vertical="center"/>
    </xf>
    <xf numFmtId="14" fontId="3" fillId="0" borderId="3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4" fontId="3" fillId="0" borderId="0" xfId="2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left" vertical="center" wrapText="1"/>
    </xf>
    <xf numFmtId="176" fontId="3" fillId="0" borderId="0" xfId="0" applyNumberFormat="1" applyFont="1" applyFill="1" applyAlignment="1">
      <alignment horizontal="left" vertical="center"/>
    </xf>
    <xf numFmtId="49" fontId="3" fillId="0" borderId="1" xfId="1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</cellXfs>
  <cellStyles count="3">
    <cellStyle name="常规" xfId="0" builtinId="0"/>
    <cellStyle name="常规_Sheet1" xfId="1"/>
    <cellStyle name="常规_Sheet1_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97"/>
  <sheetViews>
    <sheetView tabSelected="1" zoomScaleNormal="100" workbookViewId="0">
      <selection activeCell="Y3" sqref="Y3"/>
    </sheetView>
  </sheetViews>
  <sheetFormatPr defaultColWidth="9.125" defaultRowHeight="15" x14ac:dyDescent="0.15"/>
  <cols>
    <col min="1" max="1" width="15.25" style="7" customWidth="1"/>
    <col min="2" max="2" width="6.875" style="7" customWidth="1"/>
    <col min="3" max="4" width="7.25" style="7" customWidth="1"/>
    <col min="5" max="5" width="9.625" style="7" customWidth="1"/>
    <col min="6" max="6" width="7.375" style="7" customWidth="1"/>
    <col min="7" max="8" width="3" style="7" customWidth="1"/>
    <col min="9" max="9" width="7.625" style="7" customWidth="1"/>
    <col min="10" max="10" width="5.625" style="7" customWidth="1"/>
    <col min="11" max="11" width="10.875" style="7" customWidth="1"/>
    <col min="12" max="12" width="6.125" style="7" customWidth="1"/>
    <col min="13" max="13" width="10.125" style="7" customWidth="1"/>
    <col min="14" max="14" width="9.75" style="7" customWidth="1"/>
    <col min="15" max="17" width="3.75" style="7" customWidth="1"/>
    <col min="18" max="18" width="13.375" style="7" customWidth="1"/>
    <col min="19" max="19" width="14.75" style="7" customWidth="1"/>
    <col min="20" max="20" width="15" style="7" customWidth="1"/>
    <col min="21" max="21" width="9.875" style="7" customWidth="1"/>
    <col min="22" max="22" width="5.625" style="7" customWidth="1"/>
    <col min="23" max="23" width="2.875" style="7" customWidth="1"/>
    <col min="24" max="24" width="16.125" style="7" customWidth="1"/>
    <col min="25" max="25" width="13.25" style="7" customWidth="1"/>
    <col min="26" max="26" width="9.875" style="7" customWidth="1"/>
    <col min="27" max="16384" width="9.125" style="7"/>
  </cols>
  <sheetData>
    <row r="1" spans="1:26" ht="28.5" customHeight="1" x14ac:dyDescent="0.15">
      <c r="A1" s="22" t="s">
        <v>23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8.75" x14ac:dyDescent="0.15">
      <c r="A2" s="8"/>
    </row>
    <row r="3" spans="1:26" x14ac:dyDescent="0.15">
      <c r="A3" s="10" t="s">
        <v>22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x14ac:dyDescent="0.15">
      <c r="A4" s="10" t="s">
        <v>234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x14ac:dyDescent="0.15">
      <c r="A5" s="10" t="s">
        <v>235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35.25" customHeight="1" thickBot="1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23" t="s">
        <v>236</v>
      </c>
      <c r="T6" s="23"/>
      <c r="U6" s="23"/>
      <c r="V6" s="23"/>
      <c r="W6" s="23"/>
      <c r="X6" s="24" t="s">
        <v>230</v>
      </c>
      <c r="Y6" s="24"/>
      <c r="Z6" s="24"/>
    </row>
    <row r="7" spans="1:26" ht="45.75" customHeight="1" thickBot="1" x14ac:dyDescent="0.2">
      <c r="A7" s="11" t="s">
        <v>203</v>
      </c>
      <c r="B7" s="11" t="s">
        <v>205</v>
      </c>
      <c r="C7" s="11" t="s">
        <v>185</v>
      </c>
      <c r="D7" s="11" t="s">
        <v>185</v>
      </c>
      <c r="E7" s="11" t="s">
        <v>206</v>
      </c>
      <c r="F7" s="11" t="s">
        <v>204</v>
      </c>
      <c r="G7" s="11" t="s">
        <v>188</v>
      </c>
      <c r="H7" s="11" t="s">
        <v>202</v>
      </c>
      <c r="I7" s="11" t="s">
        <v>200</v>
      </c>
      <c r="J7" s="11" t="s">
        <v>190</v>
      </c>
      <c r="K7" s="11" t="s">
        <v>207</v>
      </c>
      <c r="L7" s="11" t="s">
        <v>237</v>
      </c>
      <c r="M7" s="11" t="s">
        <v>224</v>
      </c>
      <c r="N7" s="11" t="s">
        <v>223</v>
      </c>
      <c r="O7" s="11" t="s">
        <v>0</v>
      </c>
      <c r="P7" s="11" t="s">
        <v>1</v>
      </c>
      <c r="Q7" s="11" t="s">
        <v>2</v>
      </c>
      <c r="R7" s="11" t="s">
        <v>191</v>
      </c>
      <c r="S7" s="18" t="s">
        <v>227</v>
      </c>
      <c r="T7" s="18" t="s">
        <v>228</v>
      </c>
      <c r="U7" s="18" t="s">
        <v>226</v>
      </c>
      <c r="V7" s="18"/>
      <c r="W7" s="18"/>
      <c r="X7" s="19" t="s">
        <v>227</v>
      </c>
      <c r="Y7" s="19" t="s">
        <v>228</v>
      </c>
      <c r="Z7" s="19" t="s">
        <v>226</v>
      </c>
    </row>
    <row r="8" spans="1:26" x14ac:dyDescent="0.15">
      <c r="A8" s="10" t="s">
        <v>160</v>
      </c>
      <c r="B8" s="10" t="s">
        <v>149</v>
      </c>
      <c r="C8" s="10" t="s">
        <v>186</v>
      </c>
      <c r="D8" s="10">
        <v>0</v>
      </c>
      <c r="E8" s="1">
        <v>2013.8</v>
      </c>
      <c r="F8" s="10">
        <v>75</v>
      </c>
      <c r="G8" s="10" t="s">
        <v>2</v>
      </c>
      <c r="H8" s="10">
        <v>47</v>
      </c>
      <c r="I8" s="10" t="s">
        <v>201</v>
      </c>
      <c r="J8" s="10" t="s">
        <v>239</v>
      </c>
      <c r="K8" s="10" t="s">
        <v>161</v>
      </c>
      <c r="L8" s="10">
        <v>9</v>
      </c>
      <c r="M8" s="10">
        <v>8</v>
      </c>
      <c r="N8" s="10">
        <v>0</v>
      </c>
      <c r="O8" s="10" t="s">
        <v>119</v>
      </c>
      <c r="P8" s="10" t="s">
        <v>7</v>
      </c>
      <c r="Q8" s="10" t="s">
        <v>8</v>
      </c>
      <c r="R8" s="10">
        <v>1</v>
      </c>
      <c r="S8" s="13">
        <v>3.6296299999999997E-2</v>
      </c>
      <c r="T8" s="13">
        <v>3.2723439999999999E-2</v>
      </c>
      <c r="U8" s="13" t="s">
        <v>215</v>
      </c>
      <c r="V8" s="13">
        <f t="shared" ref="V8:V14" si="0">T8/S8</f>
        <v>0.90156407126897242</v>
      </c>
      <c r="W8" s="13" t="s">
        <v>233</v>
      </c>
      <c r="X8" s="13">
        <v>0.1102394</v>
      </c>
      <c r="Y8" s="13">
        <v>0.13135669999999999</v>
      </c>
      <c r="Z8" s="10" t="s">
        <v>225</v>
      </c>
    </row>
    <row r="9" spans="1:26" x14ac:dyDescent="0.15">
      <c r="A9" s="10" t="s">
        <v>112</v>
      </c>
      <c r="B9" s="10" t="s">
        <v>89</v>
      </c>
      <c r="C9" s="10" t="s">
        <v>186</v>
      </c>
      <c r="D9" s="10">
        <v>0</v>
      </c>
      <c r="E9" s="1">
        <v>2013.8</v>
      </c>
      <c r="F9" s="10">
        <v>77</v>
      </c>
      <c r="G9" s="10" t="s">
        <v>189</v>
      </c>
      <c r="H9" s="10">
        <v>82</v>
      </c>
      <c r="I9" s="10" t="s">
        <v>201</v>
      </c>
      <c r="J9" s="10" t="s">
        <v>239</v>
      </c>
      <c r="K9" s="10" t="s">
        <v>113</v>
      </c>
      <c r="L9" s="10">
        <v>148.5</v>
      </c>
      <c r="M9" s="10">
        <v>2</v>
      </c>
      <c r="N9" s="10">
        <v>0</v>
      </c>
      <c r="O9" s="10" t="s">
        <v>69</v>
      </c>
      <c r="P9" s="10" t="s">
        <v>7</v>
      </c>
      <c r="Q9" s="10" t="s">
        <v>8</v>
      </c>
      <c r="R9" s="10">
        <v>1</v>
      </c>
      <c r="S9" s="13">
        <v>3.6623040000000003E-2</v>
      </c>
      <c r="T9" s="13">
        <v>3.4636439999999998E-2</v>
      </c>
      <c r="U9" s="13" t="s">
        <v>215</v>
      </c>
      <c r="V9" s="13">
        <f t="shared" si="0"/>
        <v>0.9457554588586855</v>
      </c>
      <c r="W9" s="13" t="s">
        <v>233</v>
      </c>
      <c r="X9" s="13">
        <v>0.1188123</v>
      </c>
      <c r="Y9" s="13">
        <v>0.1535696</v>
      </c>
      <c r="Z9" s="10" t="s">
        <v>225</v>
      </c>
    </row>
    <row r="10" spans="1:26" x14ac:dyDescent="0.15">
      <c r="A10" s="10" t="s">
        <v>117</v>
      </c>
      <c r="B10" s="10" t="s">
        <v>114</v>
      </c>
      <c r="C10" s="10" t="s">
        <v>187</v>
      </c>
      <c r="D10" s="10">
        <v>1</v>
      </c>
      <c r="E10" s="3">
        <v>39710</v>
      </c>
      <c r="F10" s="10">
        <v>17</v>
      </c>
      <c r="G10" s="10" t="s">
        <v>2</v>
      </c>
      <c r="H10" s="10">
        <v>73</v>
      </c>
      <c r="I10" s="10" t="s">
        <v>201</v>
      </c>
      <c r="J10" s="10" t="s">
        <v>239</v>
      </c>
      <c r="K10" s="10" t="s">
        <v>118</v>
      </c>
      <c r="L10" s="10">
        <v>61.875</v>
      </c>
      <c r="M10" s="10">
        <v>7</v>
      </c>
      <c r="N10" s="10">
        <v>1</v>
      </c>
      <c r="O10" s="10" t="s">
        <v>119</v>
      </c>
      <c r="P10" s="10" t="s">
        <v>24</v>
      </c>
      <c r="Q10" s="10" t="s">
        <v>120</v>
      </c>
      <c r="R10" s="10" t="s">
        <v>199</v>
      </c>
      <c r="S10" s="13">
        <v>6.2436999999999996E-3</v>
      </c>
      <c r="T10" s="13">
        <v>5.0923780000000002E-2</v>
      </c>
      <c r="U10" s="13" t="s">
        <v>225</v>
      </c>
      <c r="V10" s="13">
        <f t="shared" si="0"/>
        <v>8.1560260742828774</v>
      </c>
      <c r="W10" s="13" t="s">
        <v>232</v>
      </c>
      <c r="X10" s="13">
        <v>0.13423669999999999</v>
      </c>
      <c r="Y10" s="13">
        <v>4.6867829999999999E-2</v>
      </c>
      <c r="Z10" s="10" t="s">
        <v>225</v>
      </c>
    </row>
    <row r="11" spans="1:26" x14ac:dyDescent="0.15">
      <c r="A11" s="10" t="s">
        <v>163</v>
      </c>
      <c r="B11" s="10" t="s">
        <v>149</v>
      </c>
      <c r="C11" s="10" t="s">
        <v>187</v>
      </c>
      <c r="D11" s="10">
        <v>1</v>
      </c>
      <c r="E11" s="5">
        <v>41199</v>
      </c>
      <c r="F11" s="10">
        <v>65</v>
      </c>
      <c r="G11" s="10" t="s">
        <v>2</v>
      </c>
      <c r="H11" s="10">
        <v>87</v>
      </c>
      <c r="I11" s="10" t="s">
        <v>201</v>
      </c>
      <c r="J11" s="10" t="s">
        <v>239</v>
      </c>
      <c r="K11" s="10" t="s">
        <v>164</v>
      </c>
      <c r="L11" s="10">
        <v>36</v>
      </c>
      <c r="M11" s="10">
        <v>2</v>
      </c>
      <c r="N11" s="10">
        <v>0</v>
      </c>
      <c r="O11" s="10" t="s">
        <v>6</v>
      </c>
      <c r="P11" s="10" t="s">
        <v>7</v>
      </c>
      <c r="Q11" s="10" t="s">
        <v>8</v>
      </c>
      <c r="R11" s="10" t="s">
        <v>192</v>
      </c>
      <c r="S11" s="13">
        <v>4.7201489999999999E-2</v>
      </c>
      <c r="T11" s="13">
        <v>5.4559379999999998E-2</v>
      </c>
      <c r="U11" s="13" t="s">
        <v>225</v>
      </c>
      <c r="V11" s="13">
        <f t="shared" si="0"/>
        <v>1.155882579130447</v>
      </c>
      <c r="W11" s="13" t="s">
        <v>233</v>
      </c>
      <c r="X11" s="13">
        <v>0.18324660000000001</v>
      </c>
      <c r="Y11" s="13">
        <v>0.18126829999999999</v>
      </c>
      <c r="Z11" s="10" t="s">
        <v>225</v>
      </c>
    </row>
    <row r="12" spans="1:26" x14ac:dyDescent="0.15">
      <c r="A12" s="10" t="s">
        <v>177</v>
      </c>
      <c r="B12" s="10" t="s">
        <v>149</v>
      </c>
      <c r="C12" s="10" t="s">
        <v>186</v>
      </c>
      <c r="D12" s="10">
        <v>0</v>
      </c>
      <c r="E12" s="1">
        <v>2013.8</v>
      </c>
      <c r="F12" s="10">
        <v>75</v>
      </c>
      <c r="G12" s="10" t="s">
        <v>189</v>
      </c>
      <c r="H12" s="10">
        <v>64</v>
      </c>
      <c r="I12" s="10" t="s">
        <v>201</v>
      </c>
      <c r="J12" s="10" t="s">
        <v>239</v>
      </c>
      <c r="K12" s="10" t="s">
        <v>146</v>
      </c>
      <c r="L12" s="10">
        <v>37.5</v>
      </c>
      <c r="M12" s="10">
        <v>2</v>
      </c>
      <c r="N12" s="10">
        <v>1</v>
      </c>
      <c r="O12" s="10" t="s">
        <v>6</v>
      </c>
      <c r="P12" s="10" t="s">
        <v>24</v>
      </c>
      <c r="Q12" s="10" t="s">
        <v>8</v>
      </c>
      <c r="R12" s="10" t="s">
        <v>195</v>
      </c>
      <c r="S12" s="13">
        <v>2.3152849999999999E-2</v>
      </c>
      <c r="T12" s="13">
        <v>6.4070349999999998E-2</v>
      </c>
      <c r="U12" s="13" t="s">
        <v>225</v>
      </c>
      <c r="V12" s="13">
        <f t="shared" si="0"/>
        <v>2.7672770306895265</v>
      </c>
      <c r="W12" s="13" t="s">
        <v>232</v>
      </c>
      <c r="X12" s="13">
        <v>0.13486100000000001</v>
      </c>
      <c r="Y12" s="13">
        <v>0.1036716</v>
      </c>
      <c r="Z12" s="10" t="s">
        <v>225</v>
      </c>
    </row>
    <row r="13" spans="1:26" x14ac:dyDescent="0.15">
      <c r="A13" s="10" t="s">
        <v>137</v>
      </c>
      <c r="B13" s="10" t="s">
        <v>114</v>
      </c>
      <c r="C13" s="10" t="s">
        <v>187</v>
      </c>
      <c r="D13" s="10">
        <v>1</v>
      </c>
      <c r="E13" s="9">
        <v>40878</v>
      </c>
      <c r="F13" s="10">
        <v>56</v>
      </c>
      <c r="G13" s="10" t="s">
        <v>2</v>
      </c>
      <c r="H13" s="10">
        <v>74</v>
      </c>
      <c r="I13" s="10" t="s">
        <v>201</v>
      </c>
      <c r="J13" s="10" t="s">
        <v>240</v>
      </c>
      <c r="K13" s="10" t="s">
        <v>212</v>
      </c>
      <c r="L13" s="10" t="s">
        <v>220</v>
      </c>
      <c r="M13" s="10">
        <v>13</v>
      </c>
      <c r="N13" s="10">
        <v>0</v>
      </c>
      <c r="O13" s="10" t="s">
        <v>6</v>
      </c>
      <c r="P13" s="10" t="s">
        <v>7</v>
      </c>
      <c r="Q13" s="10" t="s">
        <v>8</v>
      </c>
      <c r="R13" s="10" t="s">
        <v>192</v>
      </c>
      <c r="S13" s="13">
        <v>2.8458000000000001E-2</v>
      </c>
      <c r="T13" s="13">
        <v>1.9836179999999998E-2</v>
      </c>
      <c r="U13" s="13" t="s">
        <v>215</v>
      </c>
      <c r="V13" s="13">
        <f t="shared" si="0"/>
        <v>0.69703352308665389</v>
      </c>
      <c r="W13" s="13" t="s">
        <v>233</v>
      </c>
      <c r="X13" s="13">
        <v>0.1098104</v>
      </c>
      <c r="Y13" s="13">
        <v>2.1821110000000001E-2</v>
      </c>
      <c r="Z13" s="10" t="s">
        <v>215</v>
      </c>
    </row>
    <row r="14" spans="1:26" x14ac:dyDescent="0.15">
      <c r="A14" s="10" t="s">
        <v>158</v>
      </c>
      <c r="B14" s="10" t="s">
        <v>149</v>
      </c>
      <c r="C14" s="10" t="s">
        <v>186</v>
      </c>
      <c r="D14" s="10">
        <v>0</v>
      </c>
      <c r="E14" s="1">
        <v>2013.8</v>
      </c>
      <c r="F14" s="10">
        <v>75</v>
      </c>
      <c r="G14" s="10" t="s">
        <v>2</v>
      </c>
      <c r="H14" s="10">
        <v>55</v>
      </c>
      <c r="I14" s="10" t="s">
        <v>201</v>
      </c>
      <c r="J14" s="10" t="s">
        <v>240</v>
      </c>
      <c r="K14" s="10" t="s">
        <v>159</v>
      </c>
      <c r="L14" s="10">
        <v>45</v>
      </c>
      <c r="M14" s="10">
        <v>5</v>
      </c>
      <c r="N14" s="10">
        <v>0</v>
      </c>
      <c r="O14" s="10" t="s">
        <v>6</v>
      </c>
      <c r="P14" s="10" t="s">
        <v>7</v>
      </c>
      <c r="Q14" s="10" t="s">
        <v>8</v>
      </c>
      <c r="R14" s="10" t="s">
        <v>192</v>
      </c>
      <c r="S14" s="13">
        <v>3.4183650000000003E-2</v>
      </c>
      <c r="T14" s="13">
        <v>0.1004697</v>
      </c>
      <c r="U14" s="13" t="s">
        <v>225</v>
      </c>
      <c r="V14" s="13">
        <f t="shared" si="0"/>
        <v>2.9391156298405812</v>
      </c>
      <c r="W14" s="13" t="s">
        <v>232</v>
      </c>
      <c r="X14" s="13">
        <v>0.1184369</v>
      </c>
      <c r="Y14" s="13">
        <v>7.1745550000000005E-2</v>
      </c>
      <c r="Z14" s="10" t="s">
        <v>225</v>
      </c>
    </row>
    <row r="15" spans="1:26" x14ac:dyDescent="0.15">
      <c r="A15" s="10" t="s">
        <v>145</v>
      </c>
      <c r="B15" s="10" t="s">
        <v>114</v>
      </c>
      <c r="C15" s="10" t="s">
        <v>186</v>
      </c>
      <c r="D15" s="10">
        <v>0</v>
      </c>
      <c r="E15" s="1">
        <v>2013.8</v>
      </c>
      <c r="F15" s="10">
        <v>76</v>
      </c>
      <c r="G15" s="10" t="s">
        <v>2</v>
      </c>
      <c r="H15" s="10">
        <v>58</v>
      </c>
      <c r="I15" s="10" t="s">
        <v>201</v>
      </c>
      <c r="J15" s="10" t="s">
        <v>240</v>
      </c>
      <c r="K15" s="10" t="s">
        <v>146</v>
      </c>
      <c r="L15" s="10">
        <v>37.5</v>
      </c>
      <c r="M15" s="10">
        <v>3</v>
      </c>
      <c r="N15" s="10">
        <v>0</v>
      </c>
      <c r="O15" s="10" t="s">
        <v>6</v>
      </c>
      <c r="P15" s="10" t="s">
        <v>7</v>
      </c>
      <c r="Q15" s="10" t="s">
        <v>8</v>
      </c>
      <c r="R15" s="10" t="s">
        <v>192</v>
      </c>
      <c r="S15" s="13" t="s">
        <v>184</v>
      </c>
      <c r="T15" s="13">
        <v>0.12464210000000001</v>
      </c>
      <c r="U15" s="13" t="s">
        <v>225</v>
      </c>
      <c r="V15" s="13" t="s">
        <v>184</v>
      </c>
      <c r="W15" s="13"/>
      <c r="X15" s="13" t="s">
        <v>184</v>
      </c>
      <c r="Y15" s="13">
        <v>6.735592E-2</v>
      </c>
      <c r="Z15" s="10" t="s">
        <v>225</v>
      </c>
    </row>
    <row r="16" spans="1:26" x14ac:dyDescent="0.15">
      <c r="A16" s="10" t="s">
        <v>121</v>
      </c>
      <c r="B16" s="10" t="s">
        <v>114</v>
      </c>
      <c r="C16" s="10" t="s">
        <v>186</v>
      </c>
      <c r="D16" s="10">
        <v>0</v>
      </c>
      <c r="E16" s="1">
        <v>2013.8</v>
      </c>
      <c r="F16" s="10">
        <v>76</v>
      </c>
      <c r="G16" s="10" t="s">
        <v>2</v>
      </c>
      <c r="H16" s="10">
        <v>78</v>
      </c>
      <c r="I16" s="10" t="s">
        <v>201</v>
      </c>
      <c r="J16" s="10" t="s">
        <v>241</v>
      </c>
      <c r="K16" s="10" t="s">
        <v>122</v>
      </c>
      <c r="L16" s="10">
        <v>13.5</v>
      </c>
      <c r="M16" s="10">
        <v>4</v>
      </c>
      <c r="N16" s="10">
        <v>0</v>
      </c>
      <c r="O16" s="10" t="s">
        <v>119</v>
      </c>
      <c r="P16" s="10" t="s">
        <v>7</v>
      </c>
      <c r="Q16" s="10" t="s">
        <v>8</v>
      </c>
      <c r="R16" s="10">
        <v>1</v>
      </c>
      <c r="S16" s="13">
        <v>1.3993240000000001E-2</v>
      </c>
      <c r="T16" s="13">
        <v>2.8135139999999999E-2</v>
      </c>
      <c r="U16" s="13" t="s">
        <v>215</v>
      </c>
      <c r="V16" s="13">
        <f>T16/S16</f>
        <v>2.0106237011585595</v>
      </c>
      <c r="W16" s="13" t="s">
        <v>232</v>
      </c>
      <c r="X16" s="13">
        <v>0.1250346</v>
      </c>
      <c r="Y16" s="13">
        <v>4.7967660000000001E-3</v>
      </c>
      <c r="Z16" s="10" t="s">
        <v>215</v>
      </c>
    </row>
    <row r="17" spans="1:26" x14ac:dyDescent="0.15">
      <c r="A17" s="10" t="s">
        <v>30</v>
      </c>
      <c r="B17" s="10" t="s">
        <v>15</v>
      </c>
      <c r="C17" s="10" t="s">
        <v>187</v>
      </c>
      <c r="D17" s="10">
        <v>1</v>
      </c>
      <c r="E17" s="3">
        <v>39107</v>
      </c>
      <c r="F17" s="10">
        <v>5</v>
      </c>
      <c r="G17" s="10" t="s">
        <v>2</v>
      </c>
      <c r="H17" s="10">
        <v>72</v>
      </c>
      <c r="I17" s="10" t="s">
        <v>201</v>
      </c>
      <c r="J17" s="10" t="s">
        <v>241</v>
      </c>
      <c r="K17" s="10" t="s">
        <v>31</v>
      </c>
      <c r="L17" s="10">
        <v>20</v>
      </c>
      <c r="M17" s="10" t="s">
        <v>184</v>
      </c>
      <c r="N17" s="10" t="s">
        <v>184</v>
      </c>
      <c r="O17" s="10" t="s">
        <v>6</v>
      </c>
      <c r="P17" s="10" t="s">
        <v>7</v>
      </c>
      <c r="Q17" s="10" t="s">
        <v>8</v>
      </c>
      <c r="R17" s="10" t="s">
        <v>192</v>
      </c>
      <c r="S17" s="13">
        <v>1.345118E-2</v>
      </c>
      <c r="T17" s="13" t="s">
        <v>184</v>
      </c>
      <c r="U17" s="13" t="s">
        <v>184</v>
      </c>
      <c r="V17" s="13" t="s">
        <v>184</v>
      </c>
      <c r="W17" s="13"/>
      <c r="X17" s="13">
        <v>0.1236121</v>
      </c>
      <c r="Y17" s="13" t="s">
        <v>184</v>
      </c>
      <c r="Z17" s="10" t="s">
        <v>184</v>
      </c>
    </row>
    <row r="18" spans="1:26" x14ac:dyDescent="0.15">
      <c r="A18" s="10" t="s">
        <v>48</v>
      </c>
      <c r="B18" s="10" t="s">
        <v>32</v>
      </c>
      <c r="C18" s="10" t="s">
        <v>187</v>
      </c>
      <c r="D18" s="10">
        <v>1</v>
      </c>
      <c r="E18" s="3">
        <v>39755</v>
      </c>
      <c r="F18" s="10">
        <v>26</v>
      </c>
      <c r="G18" s="10" t="s">
        <v>2</v>
      </c>
      <c r="H18" s="10">
        <v>83</v>
      </c>
      <c r="I18" s="10" t="s">
        <v>201</v>
      </c>
      <c r="J18" s="12" t="s">
        <v>242</v>
      </c>
      <c r="K18" s="10" t="s">
        <v>34</v>
      </c>
      <c r="L18" s="10">
        <v>75</v>
      </c>
      <c r="M18" s="10">
        <v>6</v>
      </c>
      <c r="N18" s="10">
        <v>2</v>
      </c>
      <c r="O18" s="10" t="s">
        <v>11</v>
      </c>
      <c r="P18" s="10" t="s">
        <v>18</v>
      </c>
      <c r="Q18" s="10" t="s">
        <v>8</v>
      </c>
      <c r="R18" s="10" t="s">
        <v>196</v>
      </c>
      <c r="S18" s="13">
        <v>2.1171559999999999E-2</v>
      </c>
      <c r="T18" s="13">
        <v>5.0072950000000001E-3</v>
      </c>
      <c r="U18" s="13" t="s">
        <v>215</v>
      </c>
      <c r="V18" s="13">
        <f t="shared" ref="V18:V54" si="1">T18/S18</f>
        <v>0.23651044136568114</v>
      </c>
      <c r="W18" s="13" t="s">
        <v>233</v>
      </c>
      <c r="X18" s="13">
        <v>0.14434089999999999</v>
      </c>
      <c r="Y18" s="13">
        <v>4.2425119999999997E-2</v>
      </c>
      <c r="Z18" s="10" t="s">
        <v>215</v>
      </c>
    </row>
    <row r="19" spans="1:26" x14ac:dyDescent="0.15">
      <c r="A19" s="10" t="s">
        <v>102</v>
      </c>
      <c r="B19" s="10" t="s">
        <v>89</v>
      </c>
      <c r="C19" s="10" t="s">
        <v>187</v>
      </c>
      <c r="D19" s="10">
        <v>1</v>
      </c>
      <c r="E19" s="9">
        <v>41052</v>
      </c>
      <c r="F19" s="10">
        <v>62</v>
      </c>
      <c r="G19" s="10" t="s">
        <v>2</v>
      </c>
      <c r="H19" s="10">
        <v>80</v>
      </c>
      <c r="I19" s="10" t="s">
        <v>201</v>
      </c>
      <c r="J19" s="12" t="s">
        <v>242</v>
      </c>
      <c r="K19" s="10" t="s">
        <v>103</v>
      </c>
      <c r="L19" s="10">
        <v>200</v>
      </c>
      <c r="M19" s="10">
        <v>8</v>
      </c>
      <c r="N19" s="10">
        <v>0</v>
      </c>
      <c r="O19" s="10" t="s">
        <v>6</v>
      </c>
      <c r="P19" s="10" t="s">
        <v>7</v>
      </c>
      <c r="Q19" s="10" t="s">
        <v>8</v>
      </c>
      <c r="R19" s="10" t="s">
        <v>192</v>
      </c>
      <c r="S19" s="13">
        <v>1.4390679999999999E-2</v>
      </c>
      <c r="T19" s="13">
        <v>5.1770779999999999E-3</v>
      </c>
      <c r="U19" s="13" t="s">
        <v>215</v>
      </c>
      <c r="V19" s="13">
        <f t="shared" si="1"/>
        <v>0.35975214513838122</v>
      </c>
      <c r="W19" s="13" t="s">
        <v>233</v>
      </c>
      <c r="X19" s="13">
        <v>0.11953560000000001</v>
      </c>
      <c r="Y19" s="13">
        <v>8.8038790000000006E-2</v>
      </c>
      <c r="Z19" s="10" t="s">
        <v>225</v>
      </c>
    </row>
    <row r="20" spans="1:26" x14ac:dyDescent="0.15">
      <c r="A20" s="10" t="s">
        <v>169</v>
      </c>
      <c r="B20" s="10" t="s">
        <v>149</v>
      </c>
      <c r="C20" s="10" t="s">
        <v>186</v>
      </c>
      <c r="D20" s="10">
        <v>0</v>
      </c>
      <c r="E20" s="1">
        <v>2013.8</v>
      </c>
      <c r="F20" s="10">
        <v>75</v>
      </c>
      <c r="G20" s="10" t="s">
        <v>189</v>
      </c>
      <c r="H20" s="10">
        <v>58</v>
      </c>
      <c r="I20" s="10" t="s">
        <v>201</v>
      </c>
      <c r="J20" s="12" t="s">
        <v>242</v>
      </c>
      <c r="K20" s="10" t="s">
        <v>170</v>
      </c>
      <c r="L20" s="10">
        <v>10.5</v>
      </c>
      <c r="M20" s="10" t="s">
        <v>184</v>
      </c>
      <c r="N20" s="10" t="s">
        <v>184</v>
      </c>
      <c r="O20" s="10" t="s">
        <v>6</v>
      </c>
      <c r="P20" s="10" t="s">
        <v>7</v>
      </c>
      <c r="Q20" s="10" t="s">
        <v>8</v>
      </c>
      <c r="R20" s="10" t="s">
        <v>192</v>
      </c>
      <c r="S20" s="13">
        <v>8.2019970000000008E-3</v>
      </c>
      <c r="T20" s="13">
        <v>7.0834629999999999E-3</v>
      </c>
      <c r="U20" s="13" t="s">
        <v>215</v>
      </c>
      <c r="V20" s="13">
        <f t="shared" si="1"/>
        <v>0.86362662653985356</v>
      </c>
      <c r="W20" s="13" t="s">
        <v>233</v>
      </c>
      <c r="X20" s="13">
        <v>9.2030009999999995E-2</v>
      </c>
      <c r="Y20" s="13">
        <v>4.3688680000000001E-2</v>
      </c>
      <c r="Z20" s="10" t="s">
        <v>225</v>
      </c>
    </row>
    <row r="21" spans="1:26" x14ac:dyDescent="0.15">
      <c r="A21" s="10" t="s">
        <v>83</v>
      </c>
      <c r="B21" s="10" t="s">
        <v>73</v>
      </c>
      <c r="C21" s="10" t="s">
        <v>187</v>
      </c>
      <c r="D21" s="10">
        <v>1</v>
      </c>
      <c r="E21" s="2">
        <v>40720</v>
      </c>
      <c r="F21" s="10">
        <v>52</v>
      </c>
      <c r="G21" s="10" t="s">
        <v>189</v>
      </c>
      <c r="H21" s="10">
        <v>80</v>
      </c>
      <c r="I21" s="10" t="s">
        <v>201</v>
      </c>
      <c r="J21" s="12" t="s">
        <v>242</v>
      </c>
      <c r="K21" s="10" t="s">
        <v>84</v>
      </c>
      <c r="L21" s="10">
        <v>24</v>
      </c>
      <c r="M21" s="10">
        <v>8</v>
      </c>
      <c r="N21" s="10">
        <v>0</v>
      </c>
      <c r="O21" s="10" t="s">
        <v>6</v>
      </c>
      <c r="P21" s="10" t="s">
        <v>7</v>
      </c>
      <c r="Q21" s="10" t="s">
        <v>8</v>
      </c>
      <c r="R21" s="10" t="s">
        <v>192</v>
      </c>
      <c r="S21" s="13">
        <v>1.061755E-2</v>
      </c>
      <c r="T21" s="13">
        <v>1.7905310000000001E-2</v>
      </c>
      <c r="U21" s="13" t="s">
        <v>215</v>
      </c>
      <c r="V21" s="13">
        <f t="shared" si="1"/>
        <v>1.6863881027167285</v>
      </c>
      <c r="W21" s="13" t="s">
        <v>233</v>
      </c>
      <c r="X21" s="13">
        <v>0.1016505</v>
      </c>
      <c r="Y21" s="13">
        <v>8.3012910000000006E-3</v>
      </c>
      <c r="Z21" s="10" t="s">
        <v>215</v>
      </c>
    </row>
    <row r="22" spans="1:26" x14ac:dyDescent="0.15">
      <c r="A22" s="10" t="s">
        <v>162</v>
      </c>
      <c r="B22" s="10" t="s">
        <v>149</v>
      </c>
      <c r="C22" s="10" t="s">
        <v>186</v>
      </c>
      <c r="D22" s="10">
        <v>0</v>
      </c>
      <c r="E22" s="1">
        <v>2013.8</v>
      </c>
      <c r="F22" s="10">
        <v>75</v>
      </c>
      <c r="G22" s="10" t="s">
        <v>189</v>
      </c>
      <c r="H22" s="10">
        <v>63</v>
      </c>
      <c r="I22" s="10" t="s">
        <v>201</v>
      </c>
      <c r="J22" s="12" t="s">
        <v>242</v>
      </c>
      <c r="K22" s="10" t="s">
        <v>99</v>
      </c>
      <c r="L22" s="10">
        <v>18</v>
      </c>
      <c r="M22" s="10">
        <v>8</v>
      </c>
      <c r="N22" s="10">
        <v>2</v>
      </c>
      <c r="O22" s="10" t="s">
        <v>6</v>
      </c>
      <c r="P22" s="10" t="s">
        <v>18</v>
      </c>
      <c r="Q22" s="10" t="s">
        <v>8</v>
      </c>
      <c r="R22" s="10" t="s">
        <v>195</v>
      </c>
      <c r="S22" s="13">
        <v>2.3864529999999998E-2</v>
      </c>
      <c r="T22" s="13">
        <v>1.8084550000000001E-2</v>
      </c>
      <c r="U22" s="13" t="s">
        <v>215</v>
      </c>
      <c r="V22" s="13">
        <f t="shared" si="1"/>
        <v>0.75780038408466466</v>
      </c>
      <c r="W22" s="13" t="s">
        <v>233</v>
      </c>
      <c r="X22" s="13">
        <v>0.14544370000000001</v>
      </c>
      <c r="Y22" s="13">
        <v>4.3879719999999997E-2</v>
      </c>
      <c r="Z22" s="10" t="s">
        <v>225</v>
      </c>
    </row>
    <row r="23" spans="1:26" x14ac:dyDescent="0.15">
      <c r="A23" s="10" t="s">
        <v>82</v>
      </c>
      <c r="B23" s="10" t="s">
        <v>73</v>
      </c>
      <c r="C23" s="10" t="s">
        <v>186</v>
      </c>
      <c r="D23" s="10">
        <v>0</v>
      </c>
      <c r="E23" s="1">
        <v>2013.8</v>
      </c>
      <c r="F23" s="10">
        <v>78</v>
      </c>
      <c r="G23" s="10" t="s">
        <v>189</v>
      </c>
      <c r="H23" s="10">
        <v>62</v>
      </c>
      <c r="I23" s="10" t="s">
        <v>201</v>
      </c>
      <c r="J23" s="12" t="s">
        <v>242</v>
      </c>
      <c r="K23" s="10" t="s">
        <v>211</v>
      </c>
      <c r="L23" s="10" t="s">
        <v>219</v>
      </c>
      <c r="M23" s="10">
        <v>10</v>
      </c>
      <c r="N23" s="10">
        <v>0</v>
      </c>
      <c r="O23" s="10" t="s">
        <v>184</v>
      </c>
      <c r="P23" s="10" t="s">
        <v>7</v>
      </c>
      <c r="Q23" s="10" t="s">
        <v>184</v>
      </c>
      <c r="R23" s="10" t="s">
        <v>184</v>
      </c>
      <c r="S23" s="13">
        <v>2.6146039999999999E-2</v>
      </c>
      <c r="T23" s="13">
        <v>2.118753E-2</v>
      </c>
      <c r="U23" s="13" t="s">
        <v>215</v>
      </c>
      <c r="V23" s="13">
        <f t="shared" si="1"/>
        <v>0.81035330780492953</v>
      </c>
      <c r="W23" s="13" t="s">
        <v>233</v>
      </c>
      <c r="X23" s="13">
        <v>0.13296949999999999</v>
      </c>
      <c r="Y23" s="13">
        <v>7.917093E-2</v>
      </c>
      <c r="Z23" s="10" t="s">
        <v>225</v>
      </c>
    </row>
    <row r="24" spans="1:26" x14ac:dyDescent="0.15">
      <c r="A24" s="10" t="s">
        <v>12</v>
      </c>
      <c r="B24" s="10" t="s">
        <v>3</v>
      </c>
      <c r="C24" s="10" t="s">
        <v>186</v>
      </c>
      <c r="D24" s="10">
        <v>0</v>
      </c>
      <c r="E24" s="1">
        <v>2013.8</v>
      </c>
      <c r="F24" s="10">
        <v>85</v>
      </c>
      <c r="G24" s="10" t="s">
        <v>189</v>
      </c>
      <c r="H24" s="10">
        <v>81</v>
      </c>
      <c r="I24" s="10" t="s">
        <v>201</v>
      </c>
      <c r="J24" s="12" t="s">
        <v>242</v>
      </c>
      <c r="K24" s="10" t="s">
        <v>13</v>
      </c>
      <c r="L24" s="10">
        <v>189</v>
      </c>
      <c r="M24" s="10" t="s">
        <v>184</v>
      </c>
      <c r="N24" s="10" t="s">
        <v>184</v>
      </c>
      <c r="O24" s="10" t="s">
        <v>6</v>
      </c>
      <c r="P24" s="10" t="s">
        <v>7</v>
      </c>
      <c r="Q24" s="10" t="s">
        <v>8</v>
      </c>
      <c r="R24" s="10" t="s">
        <v>192</v>
      </c>
      <c r="S24" s="13">
        <v>2.783414E-2</v>
      </c>
      <c r="T24" s="13">
        <v>2.1364040000000001E-2</v>
      </c>
      <c r="U24" s="13" t="s">
        <v>215</v>
      </c>
      <c r="V24" s="13">
        <f t="shared" si="1"/>
        <v>0.76754805429591144</v>
      </c>
      <c r="W24" s="13" t="s">
        <v>233</v>
      </c>
      <c r="X24" s="13">
        <v>0.13797400000000001</v>
      </c>
      <c r="Y24" s="13">
        <v>3.409015E-2</v>
      </c>
      <c r="Z24" s="10" t="s">
        <v>215</v>
      </c>
    </row>
    <row r="25" spans="1:26" x14ac:dyDescent="0.15">
      <c r="A25" s="10" t="s">
        <v>153</v>
      </c>
      <c r="B25" s="10" t="s">
        <v>149</v>
      </c>
      <c r="C25" s="10" t="s">
        <v>187</v>
      </c>
      <c r="D25" s="10">
        <v>1</v>
      </c>
      <c r="E25" s="3">
        <v>39415</v>
      </c>
      <c r="F25" s="10">
        <v>6</v>
      </c>
      <c r="G25" s="10" t="s">
        <v>189</v>
      </c>
      <c r="H25" s="10">
        <v>73</v>
      </c>
      <c r="I25" s="10" t="s">
        <v>201</v>
      </c>
      <c r="J25" s="12" t="s">
        <v>242</v>
      </c>
      <c r="K25" s="10" t="s">
        <v>154</v>
      </c>
      <c r="L25" s="10">
        <v>26</v>
      </c>
      <c r="M25" s="10" t="s">
        <v>184</v>
      </c>
      <c r="N25" s="10">
        <v>0</v>
      </c>
      <c r="O25" s="10" t="s">
        <v>6</v>
      </c>
      <c r="P25" s="10" t="s">
        <v>155</v>
      </c>
      <c r="Q25" s="10" t="s">
        <v>8</v>
      </c>
      <c r="R25" s="10" t="s">
        <v>195</v>
      </c>
      <c r="S25" s="13">
        <v>2.823386E-2</v>
      </c>
      <c r="T25" s="13">
        <v>2.4443440249999997E-2</v>
      </c>
      <c r="U25" s="13" t="s">
        <v>215</v>
      </c>
      <c r="V25" s="13">
        <f t="shared" si="1"/>
        <v>0.86574914836299388</v>
      </c>
      <c r="W25" s="13" t="s">
        <v>233</v>
      </c>
      <c r="X25" s="13">
        <v>0.13201180000000001</v>
      </c>
      <c r="Y25" s="13">
        <v>1.5890129999999999E-2</v>
      </c>
      <c r="Z25" s="10" t="s">
        <v>215</v>
      </c>
    </row>
    <row r="26" spans="1:26" x14ac:dyDescent="0.15">
      <c r="A26" s="10" t="s">
        <v>92</v>
      </c>
      <c r="B26" s="10" t="s">
        <v>89</v>
      </c>
      <c r="C26" s="10" t="s">
        <v>187</v>
      </c>
      <c r="D26" s="10">
        <v>1</v>
      </c>
      <c r="E26" s="3">
        <v>39469</v>
      </c>
      <c r="F26" s="10">
        <v>10</v>
      </c>
      <c r="G26" s="10" t="s">
        <v>189</v>
      </c>
      <c r="H26" s="10">
        <v>67</v>
      </c>
      <c r="I26" s="10" t="s">
        <v>201</v>
      </c>
      <c r="J26" s="12" t="s">
        <v>242</v>
      </c>
      <c r="K26" s="10" t="s">
        <v>211</v>
      </c>
      <c r="L26" s="10" t="s">
        <v>219</v>
      </c>
      <c r="M26" s="10">
        <v>4</v>
      </c>
      <c r="N26" s="10">
        <v>1</v>
      </c>
      <c r="O26" s="10" t="s">
        <v>46</v>
      </c>
      <c r="P26" s="10" t="s">
        <v>24</v>
      </c>
      <c r="Q26" s="10" t="s">
        <v>8</v>
      </c>
      <c r="R26" s="10" t="s">
        <v>195</v>
      </c>
      <c r="S26" s="13">
        <v>4.2725050000000001E-2</v>
      </c>
      <c r="T26" s="13">
        <v>2.509517E-2</v>
      </c>
      <c r="U26" s="13" t="s">
        <v>215</v>
      </c>
      <c r="V26" s="13">
        <f t="shared" si="1"/>
        <v>0.58736432139927275</v>
      </c>
      <c r="W26" s="13" t="s">
        <v>233</v>
      </c>
      <c r="X26" s="13">
        <v>8.1939780000000004E-2</v>
      </c>
      <c r="Y26" s="13">
        <v>4.0894710000000001E-2</v>
      </c>
      <c r="Z26" s="10" t="s">
        <v>215</v>
      </c>
    </row>
    <row r="27" spans="1:26" x14ac:dyDescent="0.15">
      <c r="A27" s="10" t="s">
        <v>171</v>
      </c>
      <c r="B27" s="10" t="s">
        <v>149</v>
      </c>
      <c r="C27" s="10" t="s">
        <v>186</v>
      </c>
      <c r="D27" s="10">
        <v>0</v>
      </c>
      <c r="E27" s="1">
        <v>2013.8</v>
      </c>
      <c r="F27" s="10">
        <v>75</v>
      </c>
      <c r="G27" s="10" t="s">
        <v>189</v>
      </c>
      <c r="H27" s="10">
        <v>75</v>
      </c>
      <c r="I27" s="10" t="s">
        <v>201</v>
      </c>
      <c r="J27" s="12" t="s">
        <v>242</v>
      </c>
      <c r="K27" s="10" t="s">
        <v>172</v>
      </c>
      <c r="L27" s="10">
        <v>28</v>
      </c>
      <c r="M27" s="10">
        <v>5</v>
      </c>
      <c r="N27" s="10">
        <v>0</v>
      </c>
      <c r="O27" s="10" t="s">
        <v>6</v>
      </c>
      <c r="P27" s="10" t="s">
        <v>7</v>
      </c>
      <c r="Q27" s="10" t="s">
        <v>8</v>
      </c>
      <c r="R27" s="10" t="s">
        <v>192</v>
      </c>
      <c r="S27" s="13">
        <v>5.1174209999999998E-2</v>
      </c>
      <c r="T27" s="13">
        <v>2.9199570000000001E-2</v>
      </c>
      <c r="U27" s="13" t="s">
        <v>215</v>
      </c>
      <c r="V27" s="13">
        <f t="shared" si="1"/>
        <v>0.57059151474932401</v>
      </c>
      <c r="W27" s="13" t="s">
        <v>233</v>
      </c>
      <c r="X27" s="13">
        <v>0.14931030000000001</v>
      </c>
      <c r="Y27" s="13">
        <v>2.257735E-2</v>
      </c>
      <c r="Z27" s="10" t="s">
        <v>215</v>
      </c>
    </row>
    <row r="28" spans="1:26" x14ac:dyDescent="0.15">
      <c r="A28" s="10" t="s">
        <v>61</v>
      </c>
      <c r="B28" s="10" t="s">
        <v>55</v>
      </c>
      <c r="C28" s="10" t="s">
        <v>187</v>
      </c>
      <c r="D28" s="10">
        <v>1</v>
      </c>
      <c r="E28" s="2">
        <v>40611</v>
      </c>
      <c r="F28" s="10">
        <v>50</v>
      </c>
      <c r="G28" s="10" t="s">
        <v>2</v>
      </c>
      <c r="H28" s="10">
        <v>62</v>
      </c>
      <c r="I28" s="10" t="s">
        <v>201</v>
      </c>
      <c r="J28" s="12" t="s">
        <v>242</v>
      </c>
      <c r="K28" s="10" t="s">
        <v>62</v>
      </c>
      <c r="L28" s="10">
        <v>22.5</v>
      </c>
      <c r="M28" s="10">
        <v>6</v>
      </c>
      <c r="N28" s="10">
        <v>0</v>
      </c>
      <c r="O28" s="10" t="s">
        <v>6</v>
      </c>
      <c r="P28" s="10" t="s">
        <v>7</v>
      </c>
      <c r="Q28" s="10" t="s">
        <v>8</v>
      </c>
      <c r="R28" s="10" t="s">
        <v>192</v>
      </c>
      <c r="S28" s="13">
        <v>2.3730330000000001E-2</v>
      </c>
      <c r="T28" s="13">
        <v>2.9915959999999998E-2</v>
      </c>
      <c r="U28" s="13" t="s">
        <v>215</v>
      </c>
      <c r="V28" s="13">
        <f t="shared" si="1"/>
        <v>1.2606634631713929</v>
      </c>
      <c r="W28" s="13" t="s">
        <v>233</v>
      </c>
      <c r="X28" s="13">
        <v>0.1179046</v>
      </c>
      <c r="Y28" s="13">
        <v>3.5360250000000003E-2</v>
      </c>
      <c r="Z28" s="10" t="s">
        <v>215</v>
      </c>
    </row>
    <row r="29" spans="1:26" x14ac:dyDescent="0.15">
      <c r="A29" s="10" t="s">
        <v>107</v>
      </c>
      <c r="B29" s="10" t="s">
        <v>89</v>
      </c>
      <c r="C29" s="10" t="s">
        <v>186</v>
      </c>
      <c r="D29" s="10">
        <v>0</v>
      </c>
      <c r="E29" s="4">
        <v>41137</v>
      </c>
      <c r="F29" s="10" t="s">
        <v>184</v>
      </c>
      <c r="G29" s="10" t="s">
        <v>2</v>
      </c>
      <c r="H29" s="10">
        <v>67</v>
      </c>
      <c r="I29" s="10" t="s">
        <v>201</v>
      </c>
      <c r="J29" s="12" t="s">
        <v>242</v>
      </c>
      <c r="K29" s="10" t="s">
        <v>77</v>
      </c>
      <c r="L29" s="10">
        <v>2145</v>
      </c>
      <c r="M29" s="10">
        <v>10</v>
      </c>
      <c r="N29" s="10">
        <v>0</v>
      </c>
      <c r="O29" s="10" t="s">
        <v>6</v>
      </c>
      <c r="P29" s="10" t="s">
        <v>7</v>
      </c>
      <c r="Q29" s="10" t="s">
        <v>8</v>
      </c>
      <c r="R29" s="10" t="s">
        <v>192</v>
      </c>
      <c r="S29" s="13">
        <v>3.0588480000000001E-2</v>
      </c>
      <c r="T29" s="13">
        <v>3.0173470000000001E-2</v>
      </c>
      <c r="U29" s="13" t="s">
        <v>215</v>
      </c>
      <c r="V29" s="13">
        <f t="shared" si="1"/>
        <v>0.98643247392482403</v>
      </c>
      <c r="W29" s="13" t="s">
        <v>233</v>
      </c>
      <c r="X29" s="13">
        <v>0.1444463</v>
      </c>
      <c r="Y29" s="13">
        <v>3.3557370000000003E-2</v>
      </c>
      <c r="Z29" s="10" t="s">
        <v>215</v>
      </c>
    </row>
    <row r="30" spans="1:26" x14ac:dyDescent="0.15">
      <c r="A30" s="10" t="s">
        <v>70</v>
      </c>
      <c r="B30" s="10" t="s">
        <v>55</v>
      </c>
      <c r="C30" s="10" t="s">
        <v>186</v>
      </c>
      <c r="D30" s="10">
        <v>0</v>
      </c>
      <c r="E30" s="1">
        <v>2013.8</v>
      </c>
      <c r="F30" s="10">
        <v>79</v>
      </c>
      <c r="G30" s="10" t="s">
        <v>189</v>
      </c>
      <c r="H30" s="10">
        <v>70</v>
      </c>
      <c r="I30" s="10" t="s">
        <v>201</v>
      </c>
      <c r="J30" s="12" t="s">
        <v>242</v>
      </c>
      <c r="K30" s="10" t="s">
        <v>68</v>
      </c>
      <c r="L30" s="10">
        <v>196</v>
      </c>
      <c r="M30" s="10">
        <v>6</v>
      </c>
      <c r="N30" s="10">
        <v>2</v>
      </c>
      <c r="O30" s="10" t="s">
        <v>6</v>
      </c>
      <c r="P30" s="10" t="s">
        <v>18</v>
      </c>
      <c r="Q30" s="10" t="s">
        <v>8</v>
      </c>
      <c r="R30" s="10" t="s">
        <v>195</v>
      </c>
      <c r="S30" s="13">
        <v>5.5098940000000004E-3</v>
      </c>
      <c r="T30" s="13">
        <v>3.252911E-2</v>
      </c>
      <c r="U30" s="13" t="s">
        <v>215</v>
      </c>
      <c r="V30" s="13">
        <f t="shared" si="1"/>
        <v>5.9037633028874961</v>
      </c>
      <c r="W30" s="13" t="s">
        <v>232</v>
      </c>
      <c r="X30" s="13">
        <v>8.660561E-2</v>
      </c>
      <c r="Y30" s="13">
        <v>1.0542299999999999E-2</v>
      </c>
      <c r="Z30" s="10" t="s">
        <v>215</v>
      </c>
    </row>
    <row r="31" spans="1:26" x14ac:dyDescent="0.15">
      <c r="A31" s="10" t="s">
        <v>104</v>
      </c>
      <c r="B31" s="10" t="s">
        <v>89</v>
      </c>
      <c r="C31" s="10" t="s">
        <v>186</v>
      </c>
      <c r="D31" s="10">
        <v>0</v>
      </c>
      <c r="E31" s="1">
        <v>2013.8</v>
      </c>
      <c r="F31" s="10">
        <v>77</v>
      </c>
      <c r="G31" s="10" t="s">
        <v>189</v>
      </c>
      <c r="H31" s="10">
        <v>79</v>
      </c>
      <c r="I31" s="10" t="s">
        <v>201</v>
      </c>
      <c r="J31" s="12" t="s">
        <v>242</v>
      </c>
      <c r="K31" s="10" t="s">
        <v>105</v>
      </c>
      <c r="L31" s="10">
        <v>18</v>
      </c>
      <c r="M31" s="10">
        <v>14</v>
      </c>
      <c r="N31" s="10">
        <v>2</v>
      </c>
      <c r="O31" s="10" t="s">
        <v>6</v>
      </c>
      <c r="P31" s="10" t="s">
        <v>18</v>
      </c>
      <c r="Q31" s="10" t="s">
        <v>8</v>
      </c>
      <c r="R31" s="10" t="s">
        <v>195</v>
      </c>
      <c r="S31" s="13">
        <v>1.6330509999999999E-2</v>
      </c>
      <c r="T31" s="13">
        <v>3.3659689999999999E-2</v>
      </c>
      <c r="U31" s="13" t="s">
        <v>215</v>
      </c>
      <c r="V31" s="13">
        <f t="shared" si="1"/>
        <v>2.061153632066604</v>
      </c>
      <c r="W31" s="13" t="s">
        <v>232</v>
      </c>
      <c r="X31" s="13">
        <v>0.11367090000000001</v>
      </c>
      <c r="Y31" s="13">
        <v>0.1097747</v>
      </c>
      <c r="Z31" s="10" t="s">
        <v>225</v>
      </c>
    </row>
    <row r="32" spans="1:26" x14ac:dyDescent="0.15">
      <c r="A32" s="10" t="s">
        <v>100</v>
      </c>
      <c r="B32" s="10" t="s">
        <v>89</v>
      </c>
      <c r="C32" s="10" t="s">
        <v>186</v>
      </c>
      <c r="D32" s="10">
        <v>0</v>
      </c>
      <c r="E32" s="1">
        <v>2013.8</v>
      </c>
      <c r="F32" s="10">
        <v>77</v>
      </c>
      <c r="G32" s="10" t="s">
        <v>2</v>
      </c>
      <c r="H32" s="10">
        <v>65</v>
      </c>
      <c r="I32" s="10" t="s">
        <v>201</v>
      </c>
      <c r="J32" s="12" t="s">
        <v>242</v>
      </c>
      <c r="K32" s="10" t="s">
        <v>101</v>
      </c>
      <c r="L32" s="10">
        <v>13.200000000000001</v>
      </c>
      <c r="M32" s="10">
        <v>3</v>
      </c>
      <c r="N32" s="10">
        <v>0</v>
      </c>
      <c r="O32" s="10" t="s">
        <v>6</v>
      </c>
      <c r="P32" s="10" t="s">
        <v>7</v>
      </c>
      <c r="Q32" s="10" t="s">
        <v>8</v>
      </c>
      <c r="R32" s="10" t="s">
        <v>192</v>
      </c>
      <c r="S32" s="13">
        <v>1.5878219999999998E-2</v>
      </c>
      <c r="T32" s="13">
        <v>3.690417E-2</v>
      </c>
      <c r="U32" s="13" t="s">
        <v>215</v>
      </c>
      <c r="V32" s="13">
        <f t="shared" si="1"/>
        <v>2.3242006975592986</v>
      </c>
      <c r="W32" s="13" t="s">
        <v>232</v>
      </c>
      <c r="X32" s="13">
        <v>0.1061189</v>
      </c>
      <c r="Y32" s="13">
        <v>4.947613E-2</v>
      </c>
      <c r="Z32" s="10" t="s">
        <v>225</v>
      </c>
    </row>
    <row r="33" spans="1:26" x14ac:dyDescent="0.15">
      <c r="A33" s="10" t="s">
        <v>132</v>
      </c>
      <c r="B33" s="10" t="s">
        <v>114</v>
      </c>
      <c r="C33" s="10" t="s">
        <v>186</v>
      </c>
      <c r="D33" s="10">
        <v>0</v>
      </c>
      <c r="E33" s="4">
        <v>41137</v>
      </c>
      <c r="F33" s="10" t="s">
        <v>184</v>
      </c>
      <c r="G33" s="10" t="s">
        <v>189</v>
      </c>
      <c r="H33" s="10">
        <v>60</v>
      </c>
      <c r="I33" s="10" t="s">
        <v>201</v>
      </c>
      <c r="J33" s="12" t="s">
        <v>242</v>
      </c>
      <c r="K33" s="10" t="s">
        <v>133</v>
      </c>
      <c r="L33" s="10">
        <v>10.4</v>
      </c>
      <c r="M33" s="10">
        <v>4</v>
      </c>
      <c r="N33" s="10">
        <v>2</v>
      </c>
      <c r="O33" s="10" t="s">
        <v>6</v>
      </c>
      <c r="P33" s="10" t="s">
        <v>18</v>
      </c>
      <c r="Q33" s="10" t="s">
        <v>8</v>
      </c>
      <c r="R33" s="10" t="s">
        <v>195</v>
      </c>
      <c r="S33" s="13">
        <v>1.1716560000000001E-2</v>
      </c>
      <c r="T33" s="13">
        <v>3.793295E-2</v>
      </c>
      <c r="U33" s="13" t="s">
        <v>215</v>
      </c>
      <c r="V33" s="13">
        <f t="shared" si="1"/>
        <v>3.2375501000293601</v>
      </c>
      <c r="W33" s="13" t="s">
        <v>232</v>
      </c>
      <c r="X33" s="13">
        <v>0.12862409999999999</v>
      </c>
      <c r="Y33" s="13">
        <v>4.337572E-2</v>
      </c>
      <c r="Z33" s="10" t="s">
        <v>225</v>
      </c>
    </row>
    <row r="34" spans="1:26" x14ac:dyDescent="0.15">
      <c r="A34" s="10" t="s">
        <v>51</v>
      </c>
      <c r="B34" s="10" t="s">
        <v>32</v>
      </c>
      <c r="C34" s="10" t="s">
        <v>187</v>
      </c>
      <c r="D34" s="10">
        <v>1</v>
      </c>
      <c r="E34" s="3">
        <v>39737</v>
      </c>
      <c r="F34" s="10">
        <v>25</v>
      </c>
      <c r="G34" s="10" t="s">
        <v>189</v>
      </c>
      <c r="H34" s="10">
        <v>52</v>
      </c>
      <c r="I34" s="10" t="s">
        <v>201</v>
      </c>
      <c r="J34" s="12" t="s">
        <v>242</v>
      </c>
      <c r="K34" s="10" t="s">
        <v>52</v>
      </c>
      <c r="L34" s="10">
        <v>50</v>
      </c>
      <c r="M34" s="10">
        <v>25</v>
      </c>
      <c r="N34" s="10">
        <v>6</v>
      </c>
      <c r="O34" s="10" t="s">
        <v>6</v>
      </c>
      <c r="P34" s="10" t="s">
        <v>29</v>
      </c>
      <c r="Q34" s="10" t="s">
        <v>8</v>
      </c>
      <c r="R34" s="10" t="s">
        <v>195</v>
      </c>
      <c r="S34" s="13">
        <v>4.8014319999999999E-2</v>
      </c>
      <c r="T34" s="13">
        <v>3.8898420000000003E-2</v>
      </c>
      <c r="U34" s="13" t="s">
        <v>215</v>
      </c>
      <c r="V34" s="13">
        <f t="shared" si="1"/>
        <v>0.81014205761947689</v>
      </c>
      <c r="W34" s="13" t="s">
        <v>233</v>
      </c>
      <c r="X34" s="13">
        <v>0.15427540000000001</v>
      </c>
      <c r="Y34" s="13">
        <v>3.1258330000000001E-2</v>
      </c>
      <c r="Z34" s="10" t="s">
        <v>215</v>
      </c>
    </row>
    <row r="35" spans="1:26" x14ac:dyDescent="0.15">
      <c r="A35" s="10" t="s">
        <v>20</v>
      </c>
      <c r="B35" s="10" t="s">
        <v>15</v>
      </c>
      <c r="C35" s="10" t="s">
        <v>186</v>
      </c>
      <c r="D35" s="10">
        <v>0</v>
      </c>
      <c r="E35" s="1">
        <v>2013.8</v>
      </c>
      <c r="F35" s="10">
        <v>84</v>
      </c>
      <c r="G35" s="10" t="s">
        <v>2</v>
      </c>
      <c r="H35" s="10">
        <v>71</v>
      </c>
      <c r="I35" s="10" t="s">
        <v>201</v>
      </c>
      <c r="J35" s="12" t="s">
        <v>242</v>
      </c>
      <c r="K35" s="10" t="s">
        <v>21</v>
      </c>
      <c r="L35" s="10">
        <v>36</v>
      </c>
      <c r="M35" s="10" t="s">
        <v>184</v>
      </c>
      <c r="N35" s="10" t="s">
        <v>184</v>
      </c>
      <c r="O35" s="10" t="s">
        <v>6</v>
      </c>
      <c r="P35" s="10" t="s">
        <v>7</v>
      </c>
      <c r="Q35" s="10" t="s">
        <v>8</v>
      </c>
      <c r="R35" s="10" t="s">
        <v>192</v>
      </c>
      <c r="S35" s="13">
        <v>3.4817239999999999E-2</v>
      </c>
      <c r="T35" s="13">
        <v>3.9491060000000001E-2</v>
      </c>
      <c r="U35" s="13" t="s">
        <v>215</v>
      </c>
      <c r="V35" s="13">
        <f t="shared" si="1"/>
        <v>1.1342386702679479</v>
      </c>
      <c r="W35" s="13" t="s">
        <v>233</v>
      </c>
      <c r="X35" s="13">
        <v>0.1334891</v>
      </c>
      <c r="Y35" s="13">
        <v>4.4685999999999997E-2</v>
      </c>
      <c r="Z35" s="10" t="s">
        <v>225</v>
      </c>
    </row>
    <row r="36" spans="1:26" x14ac:dyDescent="0.15">
      <c r="A36" s="10" t="s">
        <v>4</v>
      </c>
      <c r="B36" s="10" t="s">
        <v>3</v>
      </c>
      <c r="C36" s="10" t="s">
        <v>186</v>
      </c>
      <c r="D36" s="10">
        <v>0</v>
      </c>
      <c r="E36" s="1">
        <v>2013.8</v>
      </c>
      <c r="F36" s="10">
        <v>85</v>
      </c>
      <c r="G36" s="10" t="s">
        <v>2</v>
      </c>
      <c r="H36" s="10">
        <v>62</v>
      </c>
      <c r="I36" s="10" t="s">
        <v>201</v>
      </c>
      <c r="J36" s="12" t="s">
        <v>242</v>
      </c>
      <c r="K36" s="10" t="s">
        <v>5</v>
      </c>
      <c r="L36" s="10">
        <v>21</v>
      </c>
      <c r="M36" s="10">
        <v>5</v>
      </c>
      <c r="N36" s="10">
        <v>0</v>
      </c>
      <c r="O36" s="10" t="s">
        <v>6</v>
      </c>
      <c r="P36" s="10" t="s">
        <v>7</v>
      </c>
      <c r="Q36" s="10" t="s">
        <v>8</v>
      </c>
      <c r="R36" s="10" t="s">
        <v>192</v>
      </c>
      <c r="S36" s="13">
        <v>3.0094010000000001E-2</v>
      </c>
      <c r="T36" s="13">
        <v>4.1081659999999999E-2</v>
      </c>
      <c r="U36" s="13" t="s">
        <v>215</v>
      </c>
      <c r="V36" s="13">
        <f t="shared" si="1"/>
        <v>1.365110864255046</v>
      </c>
      <c r="W36" s="13" t="s">
        <v>233</v>
      </c>
      <c r="X36" s="13">
        <v>6.8957229999999994E-2</v>
      </c>
      <c r="Y36" s="13">
        <v>3.4282819999999999E-2</v>
      </c>
      <c r="Z36" s="10" t="s">
        <v>215</v>
      </c>
    </row>
    <row r="37" spans="1:26" x14ac:dyDescent="0.15">
      <c r="A37" s="10" t="s">
        <v>110</v>
      </c>
      <c r="B37" s="10" t="s">
        <v>89</v>
      </c>
      <c r="C37" s="10" t="s">
        <v>186</v>
      </c>
      <c r="D37" s="10">
        <v>0</v>
      </c>
      <c r="E37" s="1">
        <v>2013.8</v>
      </c>
      <c r="F37" s="10">
        <v>77</v>
      </c>
      <c r="G37" s="10" t="s">
        <v>2</v>
      </c>
      <c r="H37" s="10">
        <v>62</v>
      </c>
      <c r="I37" s="10" t="s">
        <v>201</v>
      </c>
      <c r="J37" s="12" t="s">
        <v>242</v>
      </c>
      <c r="K37" s="10" t="s">
        <v>111</v>
      </c>
      <c r="L37" s="10">
        <v>108</v>
      </c>
      <c r="M37" s="10">
        <v>9</v>
      </c>
      <c r="N37" s="10">
        <v>0</v>
      </c>
      <c r="O37" s="10" t="s">
        <v>6</v>
      </c>
      <c r="P37" s="10" t="s">
        <v>7</v>
      </c>
      <c r="Q37" s="10" t="s">
        <v>8</v>
      </c>
      <c r="R37" s="10" t="s">
        <v>192</v>
      </c>
      <c r="S37" s="13">
        <v>1.74629E-2</v>
      </c>
      <c r="T37" s="20">
        <v>4.2127150000000002E-2</v>
      </c>
      <c r="U37" s="13" t="s">
        <v>215</v>
      </c>
      <c r="V37" s="13">
        <f t="shared" si="1"/>
        <v>2.4123799598004916</v>
      </c>
      <c r="W37" s="13" t="s">
        <v>232</v>
      </c>
      <c r="X37" s="13">
        <v>0.12764020000000001</v>
      </c>
      <c r="Y37" s="13">
        <v>2.923048E-2</v>
      </c>
      <c r="Z37" s="10" t="s">
        <v>215</v>
      </c>
    </row>
    <row r="38" spans="1:26" x14ac:dyDescent="0.15">
      <c r="A38" s="10" t="s">
        <v>78</v>
      </c>
      <c r="B38" s="10" t="s">
        <v>73</v>
      </c>
      <c r="C38" s="10" t="s">
        <v>187</v>
      </c>
      <c r="D38" s="10">
        <v>1</v>
      </c>
      <c r="E38" s="3">
        <v>39625</v>
      </c>
      <c r="F38" s="10">
        <v>16</v>
      </c>
      <c r="G38" s="10" t="s">
        <v>189</v>
      </c>
      <c r="H38" s="10">
        <v>79</v>
      </c>
      <c r="I38" s="10" t="s">
        <v>201</v>
      </c>
      <c r="J38" s="12" t="s">
        <v>242</v>
      </c>
      <c r="K38" s="10" t="s">
        <v>79</v>
      </c>
      <c r="L38" s="10">
        <v>180</v>
      </c>
      <c r="M38" s="10">
        <v>5</v>
      </c>
      <c r="N38" s="10">
        <v>2</v>
      </c>
      <c r="O38" s="10" t="s">
        <v>11</v>
      </c>
      <c r="P38" s="10" t="s">
        <v>18</v>
      </c>
      <c r="Q38" s="10" t="s">
        <v>8</v>
      </c>
      <c r="R38" s="10" t="s">
        <v>196</v>
      </c>
      <c r="S38" s="13">
        <v>4.0171470000000001E-2</v>
      </c>
      <c r="T38" s="13">
        <v>4.3014509999999999E-2</v>
      </c>
      <c r="U38" s="13" t="s">
        <v>225</v>
      </c>
      <c r="V38" s="13">
        <f t="shared" si="1"/>
        <v>1.0707726154905459</v>
      </c>
      <c r="W38" s="13" t="s">
        <v>233</v>
      </c>
      <c r="X38" s="13">
        <v>0.10398010000000001</v>
      </c>
      <c r="Y38" s="13">
        <v>6.6834489999999996E-2</v>
      </c>
      <c r="Z38" s="10" t="s">
        <v>225</v>
      </c>
    </row>
    <row r="39" spans="1:26" x14ac:dyDescent="0.15">
      <c r="A39" s="10" t="s">
        <v>152</v>
      </c>
      <c r="B39" s="10" t="s">
        <v>149</v>
      </c>
      <c r="C39" s="10" t="s">
        <v>187</v>
      </c>
      <c r="D39" s="10">
        <v>1</v>
      </c>
      <c r="E39" s="3">
        <v>39567</v>
      </c>
      <c r="F39" s="10">
        <v>11</v>
      </c>
      <c r="G39" s="10" t="s">
        <v>2</v>
      </c>
      <c r="H39" s="10">
        <v>76</v>
      </c>
      <c r="I39" s="10" t="s">
        <v>201</v>
      </c>
      <c r="J39" s="12" t="s">
        <v>242</v>
      </c>
      <c r="K39" s="10" t="s">
        <v>214</v>
      </c>
      <c r="L39" s="10" t="s">
        <v>222</v>
      </c>
      <c r="M39" s="10">
        <v>4</v>
      </c>
      <c r="N39" s="10">
        <v>0</v>
      </c>
      <c r="O39" s="10" t="s">
        <v>6</v>
      </c>
      <c r="P39" s="10" t="s">
        <v>7</v>
      </c>
      <c r="Q39" s="10" t="s">
        <v>8</v>
      </c>
      <c r="R39" s="10" t="s">
        <v>192</v>
      </c>
      <c r="S39" s="13">
        <v>2.0235699999999999E-2</v>
      </c>
      <c r="T39" s="13">
        <v>4.5689359999999998E-2</v>
      </c>
      <c r="U39" s="13" t="s">
        <v>225</v>
      </c>
      <c r="V39" s="13">
        <f t="shared" si="1"/>
        <v>2.2578591301511683</v>
      </c>
      <c r="W39" s="13" t="s">
        <v>232</v>
      </c>
      <c r="X39" s="13">
        <v>8.4502670000000002E-2</v>
      </c>
      <c r="Y39" s="13">
        <v>1.0152059999999999E-2</v>
      </c>
      <c r="Z39" s="10" t="s">
        <v>215</v>
      </c>
    </row>
    <row r="40" spans="1:26" x14ac:dyDescent="0.15">
      <c r="A40" s="10" t="s">
        <v>179</v>
      </c>
      <c r="B40" s="10" t="s">
        <v>149</v>
      </c>
      <c r="C40" s="10" t="s">
        <v>186</v>
      </c>
      <c r="D40" s="10">
        <v>0</v>
      </c>
      <c r="E40" s="1">
        <v>2013.8</v>
      </c>
      <c r="F40" s="10">
        <v>75</v>
      </c>
      <c r="G40" s="10" t="s">
        <v>189</v>
      </c>
      <c r="H40" s="10">
        <v>74</v>
      </c>
      <c r="I40" s="10" t="s">
        <v>201</v>
      </c>
      <c r="J40" s="12" t="s">
        <v>242</v>
      </c>
      <c r="K40" s="10" t="s">
        <v>180</v>
      </c>
      <c r="L40" s="10">
        <v>175.5</v>
      </c>
      <c r="M40" s="10">
        <v>11</v>
      </c>
      <c r="N40" s="10">
        <v>0</v>
      </c>
      <c r="O40" s="10" t="s">
        <v>69</v>
      </c>
      <c r="P40" s="10" t="s">
        <v>7</v>
      </c>
      <c r="Q40" s="10" t="s">
        <v>8</v>
      </c>
      <c r="R40" s="10">
        <v>1</v>
      </c>
      <c r="S40" s="13">
        <v>2.6712969999999999E-2</v>
      </c>
      <c r="T40" s="13">
        <v>4.5705313333333331E-2</v>
      </c>
      <c r="U40" s="13" t="s">
        <v>225</v>
      </c>
      <c r="V40" s="13">
        <f t="shared" si="1"/>
        <v>1.710978349967575</v>
      </c>
      <c r="W40" s="13" t="s">
        <v>233</v>
      </c>
      <c r="X40" s="13">
        <v>0.1642921</v>
      </c>
      <c r="Y40" s="13">
        <v>0.15081739999999999</v>
      </c>
      <c r="Z40" s="10" t="s">
        <v>225</v>
      </c>
    </row>
    <row r="41" spans="1:26" x14ac:dyDescent="0.15">
      <c r="A41" s="10" t="s">
        <v>150</v>
      </c>
      <c r="B41" s="10" t="s">
        <v>149</v>
      </c>
      <c r="C41" s="10" t="s">
        <v>186</v>
      </c>
      <c r="D41" s="10">
        <v>0</v>
      </c>
      <c r="E41" s="1">
        <v>2013.8</v>
      </c>
      <c r="F41" s="10">
        <v>75</v>
      </c>
      <c r="G41" s="10" t="s">
        <v>189</v>
      </c>
      <c r="H41" s="10">
        <v>54</v>
      </c>
      <c r="I41" s="10" t="s">
        <v>201</v>
      </c>
      <c r="J41" s="12" t="s">
        <v>242</v>
      </c>
      <c r="K41" s="10" t="s">
        <v>151</v>
      </c>
      <c r="L41" s="10">
        <v>16</v>
      </c>
      <c r="M41" s="10">
        <v>7</v>
      </c>
      <c r="N41" s="10">
        <v>0</v>
      </c>
      <c r="O41" s="10" t="s">
        <v>6</v>
      </c>
      <c r="P41" s="10" t="s">
        <v>7</v>
      </c>
      <c r="Q41" s="10" t="s">
        <v>8</v>
      </c>
      <c r="R41" s="10" t="s">
        <v>192</v>
      </c>
      <c r="S41" s="13">
        <v>1.350673E-2</v>
      </c>
      <c r="T41" s="13">
        <v>4.6169389999999998E-2</v>
      </c>
      <c r="U41" s="13" t="s">
        <v>225</v>
      </c>
      <c r="V41" s="13">
        <f t="shared" si="1"/>
        <v>3.4182507535132483</v>
      </c>
      <c r="W41" s="13" t="s">
        <v>232</v>
      </c>
      <c r="X41" s="13">
        <v>0.108968</v>
      </c>
      <c r="Y41" s="13">
        <v>6.2533160000000004E-2</v>
      </c>
      <c r="Z41" s="10" t="s">
        <v>225</v>
      </c>
    </row>
    <row r="42" spans="1:26" x14ac:dyDescent="0.15">
      <c r="A42" s="10" t="s">
        <v>175</v>
      </c>
      <c r="B42" s="10" t="s">
        <v>149</v>
      </c>
      <c r="C42" s="10" t="s">
        <v>187</v>
      </c>
      <c r="D42" s="10">
        <v>1</v>
      </c>
      <c r="E42" s="2">
        <v>40266</v>
      </c>
      <c r="F42" s="10">
        <v>34</v>
      </c>
      <c r="G42" s="10" t="s">
        <v>2</v>
      </c>
      <c r="H42" s="10">
        <v>84</v>
      </c>
      <c r="I42" s="10" t="s">
        <v>201</v>
      </c>
      <c r="J42" s="12" t="s">
        <v>242</v>
      </c>
      <c r="K42" s="10" t="s">
        <v>176</v>
      </c>
      <c r="L42" s="10">
        <v>216</v>
      </c>
      <c r="M42" s="10">
        <v>1</v>
      </c>
      <c r="N42" s="10">
        <v>0</v>
      </c>
      <c r="O42" s="10" t="s">
        <v>6</v>
      </c>
      <c r="P42" s="10" t="s">
        <v>7</v>
      </c>
      <c r="Q42" s="10" t="s">
        <v>8</v>
      </c>
      <c r="R42" s="10" t="s">
        <v>192</v>
      </c>
      <c r="S42" s="13">
        <v>3.6637400000000001E-2</v>
      </c>
      <c r="T42" s="13">
        <v>4.7123600000000002E-2</v>
      </c>
      <c r="U42" s="13" t="s">
        <v>225</v>
      </c>
      <c r="V42" s="13">
        <f t="shared" si="1"/>
        <v>1.2862157249149777</v>
      </c>
      <c r="W42" s="13" t="s">
        <v>233</v>
      </c>
      <c r="X42" s="13">
        <v>0.10382230000000001</v>
      </c>
      <c r="Y42" s="13">
        <v>4.2773230000000002E-2</v>
      </c>
      <c r="Z42" s="10" t="s">
        <v>225</v>
      </c>
    </row>
    <row r="43" spans="1:26" x14ac:dyDescent="0.15">
      <c r="A43" s="10" t="s">
        <v>167</v>
      </c>
      <c r="B43" s="10" t="s">
        <v>149</v>
      </c>
      <c r="C43" s="10" t="s">
        <v>187</v>
      </c>
      <c r="D43" s="10">
        <v>1</v>
      </c>
      <c r="E43" s="3">
        <v>39666</v>
      </c>
      <c r="F43" s="10">
        <v>15</v>
      </c>
      <c r="G43" s="10" t="s">
        <v>2</v>
      </c>
      <c r="H43" s="10">
        <v>63</v>
      </c>
      <c r="I43" s="10" t="s">
        <v>201</v>
      </c>
      <c r="J43" s="12" t="s">
        <v>242</v>
      </c>
      <c r="K43" s="10" t="s">
        <v>168</v>
      </c>
      <c r="L43" s="10">
        <v>82.5</v>
      </c>
      <c r="M43" s="10">
        <v>8</v>
      </c>
      <c r="N43" s="10">
        <v>0</v>
      </c>
      <c r="O43" s="10" t="s">
        <v>6</v>
      </c>
      <c r="P43" s="10" t="s">
        <v>7</v>
      </c>
      <c r="Q43" s="10" t="s">
        <v>8</v>
      </c>
      <c r="R43" s="10" t="s">
        <v>192</v>
      </c>
      <c r="S43" s="13">
        <v>3.0552849999999999E-2</v>
      </c>
      <c r="T43" s="13">
        <v>6.2140000000000001E-2</v>
      </c>
      <c r="U43" s="13" t="s">
        <v>225</v>
      </c>
      <c r="V43" s="13">
        <f t="shared" si="1"/>
        <v>2.0338528156947717</v>
      </c>
      <c r="W43" s="13" t="s">
        <v>232</v>
      </c>
      <c r="X43" s="13">
        <v>0.1556604</v>
      </c>
      <c r="Y43" s="13">
        <v>5.8504540000000001E-2</v>
      </c>
      <c r="Z43" s="10" t="s">
        <v>225</v>
      </c>
    </row>
    <row r="44" spans="1:26" x14ac:dyDescent="0.15">
      <c r="A44" s="10" t="s">
        <v>147</v>
      </c>
      <c r="B44" s="10" t="s">
        <v>114</v>
      </c>
      <c r="C44" s="10" t="s">
        <v>186</v>
      </c>
      <c r="D44" s="10">
        <v>0</v>
      </c>
      <c r="E44" s="1">
        <v>2013.8</v>
      </c>
      <c r="F44" s="10">
        <v>76</v>
      </c>
      <c r="G44" s="10" t="s">
        <v>2</v>
      </c>
      <c r="H44" s="10">
        <v>62</v>
      </c>
      <c r="I44" s="10" t="s">
        <v>201</v>
      </c>
      <c r="J44" s="12" t="s">
        <v>242</v>
      </c>
      <c r="K44" s="10" t="s">
        <v>148</v>
      </c>
      <c r="L44" s="10">
        <v>2.2999999999999998</v>
      </c>
      <c r="M44" s="10">
        <v>4</v>
      </c>
      <c r="N44" s="10">
        <v>0</v>
      </c>
      <c r="O44" s="10" t="s">
        <v>69</v>
      </c>
      <c r="P44" s="10" t="s">
        <v>7</v>
      </c>
      <c r="Q44" s="10" t="s">
        <v>8</v>
      </c>
      <c r="R44" s="10">
        <v>1</v>
      </c>
      <c r="S44" s="13">
        <v>1.8319309999999998E-2</v>
      </c>
      <c r="T44" s="13">
        <v>6.2455910000000003E-2</v>
      </c>
      <c r="U44" s="13" t="s">
        <v>225</v>
      </c>
      <c r="V44" s="13">
        <f t="shared" si="1"/>
        <v>3.4092937998210635</v>
      </c>
      <c r="W44" s="13" t="s">
        <v>232</v>
      </c>
      <c r="X44" s="13">
        <v>0.1242081</v>
      </c>
      <c r="Y44" s="13">
        <v>0.11685760000000001</v>
      </c>
      <c r="Z44" s="10" t="s">
        <v>225</v>
      </c>
    </row>
    <row r="45" spans="1:26" x14ac:dyDescent="0.15">
      <c r="A45" s="10" t="s">
        <v>165</v>
      </c>
      <c r="B45" s="10" t="s">
        <v>149</v>
      </c>
      <c r="C45" s="10" t="s">
        <v>187</v>
      </c>
      <c r="D45" s="10">
        <v>1</v>
      </c>
      <c r="E45" s="2">
        <v>40353</v>
      </c>
      <c r="F45" s="10">
        <v>37</v>
      </c>
      <c r="G45" s="10" t="s">
        <v>2</v>
      </c>
      <c r="H45" s="10">
        <v>66</v>
      </c>
      <c r="I45" s="10" t="s">
        <v>201</v>
      </c>
      <c r="J45" s="12" t="s">
        <v>242</v>
      </c>
      <c r="K45" s="10" t="s">
        <v>166</v>
      </c>
      <c r="L45" s="10">
        <v>5</v>
      </c>
      <c r="M45" s="10">
        <v>10</v>
      </c>
      <c r="N45" s="10">
        <v>0</v>
      </c>
      <c r="O45" s="10" t="s">
        <v>46</v>
      </c>
      <c r="P45" s="10" t="s">
        <v>7</v>
      </c>
      <c r="Q45" s="10" t="s">
        <v>8</v>
      </c>
      <c r="R45" s="10" t="s">
        <v>197</v>
      </c>
      <c r="S45" s="13">
        <v>4.2253590000000001E-2</v>
      </c>
      <c r="T45" s="13">
        <v>6.6958950000000003E-2</v>
      </c>
      <c r="U45" s="13" t="s">
        <v>225</v>
      </c>
      <c r="V45" s="13">
        <f t="shared" si="1"/>
        <v>1.5846925669511158</v>
      </c>
      <c r="W45" s="13" t="s">
        <v>233</v>
      </c>
      <c r="X45" s="13">
        <v>0.16090489999999999</v>
      </c>
      <c r="Y45" s="13">
        <v>0.104935</v>
      </c>
      <c r="Z45" s="10" t="s">
        <v>225</v>
      </c>
    </row>
    <row r="46" spans="1:26" x14ac:dyDescent="0.15">
      <c r="A46" s="10" t="s">
        <v>74</v>
      </c>
      <c r="B46" s="10" t="s">
        <v>73</v>
      </c>
      <c r="C46" s="10" t="s">
        <v>186</v>
      </c>
      <c r="D46" s="10">
        <v>0</v>
      </c>
      <c r="E46" s="1">
        <v>2013.8</v>
      </c>
      <c r="F46" s="10">
        <v>78</v>
      </c>
      <c r="G46" s="10" t="s">
        <v>2</v>
      </c>
      <c r="H46" s="10">
        <v>63</v>
      </c>
      <c r="I46" s="10" t="s">
        <v>201</v>
      </c>
      <c r="J46" s="12" t="s">
        <v>242</v>
      </c>
      <c r="K46" s="10" t="s">
        <v>75</v>
      </c>
      <c r="L46" s="10">
        <v>576</v>
      </c>
      <c r="M46" s="10">
        <v>12</v>
      </c>
      <c r="N46" s="10">
        <v>0</v>
      </c>
      <c r="O46" s="10" t="s">
        <v>6</v>
      </c>
      <c r="P46" s="10" t="s">
        <v>7</v>
      </c>
      <c r="Q46" s="10" t="s">
        <v>8</v>
      </c>
      <c r="R46" s="10" t="s">
        <v>192</v>
      </c>
      <c r="S46" s="13">
        <v>7.9447179999999999E-3</v>
      </c>
      <c r="T46" s="13">
        <v>6.9004389999999999E-2</v>
      </c>
      <c r="U46" s="13" t="s">
        <v>225</v>
      </c>
      <c r="V46" s="13">
        <f t="shared" si="1"/>
        <v>8.6855681976377266</v>
      </c>
      <c r="W46" s="13" t="s">
        <v>232</v>
      </c>
      <c r="X46" s="13">
        <v>9.5052330000000004E-2</v>
      </c>
      <c r="Y46" s="13">
        <v>0.1124544</v>
      </c>
      <c r="Z46" s="10" t="s">
        <v>225</v>
      </c>
    </row>
    <row r="47" spans="1:26" x14ac:dyDescent="0.15">
      <c r="A47" s="10" t="s">
        <v>124</v>
      </c>
      <c r="B47" s="10" t="s">
        <v>114</v>
      </c>
      <c r="C47" s="10" t="s">
        <v>186</v>
      </c>
      <c r="D47" s="10">
        <v>0</v>
      </c>
      <c r="E47" s="1">
        <v>2013.8</v>
      </c>
      <c r="F47" s="10">
        <v>76</v>
      </c>
      <c r="G47" s="10" t="s">
        <v>189</v>
      </c>
      <c r="H47" s="10">
        <v>84</v>
      </c>
      <c r="I47" s="10" t="s">
        <v>201</v>
      </c>
      <c r="J47" s="12" t="s">
        <v>242</v>
      </c>
      <c r="K47" s="10" t="s">
        <v>125</v>
      </c>
      <c r="L47" s="10">
        <v>6</v>
      </c>
      <c r="M47" s="10">
        <v>5</v>
      </c>
      <c r="N47" s="10">
        <v>0</v>
      </c>
      <c r="O47" s="10" t="s">
        <v>69</v>
      </c>
      <c r="P47" s="10" t="s">
        <v>7</v>
      </c>
      <c r="Q47" s="10" t="s">
        <v>8</v>
      </c>
      <c r="R47" s="10">
        <v>1</v>
      </c>
      <c r="S47" s="13">
        <v>1.7448330000000001E-2</v>
      </c>
      <c r="T47" s="13">
        <v>7.2045419999999999E-2</v>
      </c>
      <c r="U47" s="13" t="s">
        <v>225</v>
      </c>
      <c r="V47" s="13">
        <f t="shared" si="1"/>
        <v>4.1290725244192421</v>
      </c>
      <c r="W47" s="13" t="s">
        <v>232</v>
      </c>
      <c r="X47" s="13">
        <v>0.1248689</v>
      </c>
      <c r="Y47" s="13">
        <v>4.128254E-2</v>
      </c>
      <c r="Z47" s="10" t="s">
        <v>215</v>
      </c>
    </row>
    <row r="48" spans="1:26" x14ac:dyDescent="0.15">
      <c r="A48" s="10" t="s">
        <v>44</v>
      </c>
      <c r="B48" s="10" t="s">
        <v>32</v>
      </c>
      <c r="C48" s="10" t="s">
        <v>187</v>
      </c>
      <c r="D48" s="10">
        <v>1</v>
      </c>
      <c r="E48" s="3">
        <v>39721</v>
      </c>
      <c r="F48" s="10">
        <v>24</v>
      </c>
      <c r="G48" s="10" t="s">
        <v>2</v>
      </c>
      <c r="H48" s="10">
        <v>75</v>
      </c>
      <c r="I48" s="10" t="s">
        <v>201</v>
      </c>
      <c r="J48" s="12" t="s">
        <v>242</v>
      </c>
      <c r="K48" s="10" t="s">
        <v>45</v>
      </c>
      <c r="L48" s="10">
        <v>84</v>
      </c>
      <c r="M48" s="10">
        <v>7</v>
      </c>
      <c r="N48" s="10">
        <v>2</v>
      </c>
      <c r="O48" s="10" t="s">
        <v>46</v>
      </c>
      <c r="P48" s="10" t="s">
        <v>18</v>
      </c>
      <c r="Q48" s="10" t="s">
        <v>8</v>
      </c>
      <c r="R48" s="10" t="s">
        <v>195</v>
      </c>
      <c r="S48" s="13">
        <v>3.469713E-2</v>
      </c>
      <c r="T48" s="13">
        <v>7.5255699999999995E-2</v>
      </c>
      <c r="U48" s="13" t="s">
        <v>225</v>
      </c>
      <c r="V48" s="13">
        <f t="shared" si="1"/>
        <v>2.1689315513992078</v>
      </c>
      <c r="W48" s="13" t="s">
        <v>232</v>
      </c>
      <c r="X48" s="13">
        <v>0.1252501</v>
      </c>
      <c r="Y48" s="13">
        <v>6.8867910000000004E-2</v>
      </c>
      <c r="Z48" s="10" t="s">
        <v>225</v>
      </c>
    </row>
    <row r="49" spans="1:26" x14ac:dyDescent="0.15">
      <c r="A49" s="10" t="s">
        <v>76</v>
      </c>
      <c r="B49" s="10" t="s">
        <v>73</v>
      </c>
      <c r="C49" s="10" t="s">
        <v>187</v>
      </c>
      <c r="D49" s="10">
        <v>1</v>
      </c>
      <c r="E49" s="3">
        <v>39727</v>
      </c>
      <c r="F49" s="10">
        <v>20</v>
      </c>
      <c r="G49" s="10" t="s">
        <v>2</v>
      </c>
      <c r="H49" s="10">
        <v>74</v>
      </c>
      <c r="I49" s="10" t="s">
        <v>201</v>
      </c>
      <c r="J49" s="12" t="s">
        <v>242</v>
      </c>
      <c r="K49" s="10" t="s">
        <v>77</v>
      </c>
      <c r="L49" s="10">
        <v>2145</v>
      </c>
      <c r="M49" s="10">
        <v>6</v>
      </c>
      <c r="N49" s="10">
        <v>1</v>
      </c>
      <c r="O49" s="10" t="s">
        <v>69</v>
      </c>
      <c r="P49" s="10" t="s">
        <v>24</v>
      </c>
      <c r="Q49" s="10" t="s">
        <v>8</v>
      </c>
      <c r="R49" s="10" t="s">
        <v>198</v>
      </c>
      <c r="S49" s="13">
        <v>2.553948E-2</v>
      </c>
      <c r="T49" s="13">
        <v>7.6329229999999998E-2</v>
      </c>
      <c r="U49" s="13" t="s">
        <v>225</v>
      </c>
      <c r="V49" s="13">
        <f t="shared" si="1"/>
        <v>2.9886759636453051</v>
      </c>
      <c r="W49" s="13" t="s">
        <v>232</v>
      </c>
      <c r="X49" s="13">
        <v>0.13619619999999999</v>
      </c>
      <c r="Y49" s="13">
        <v>4.9480690000000001E-2</v>
      </c>
      <c r="Z49" s="10" t="s">
        <v>225</v>
      </c>
    </row>
    <row r="50" spans="1:26" x14ac:dyDescent="0.15">
      <c r="A50" s="10" t="s">
        <v>71</v>
      </c>
      <c r="B50" s="10" t="s">
        <v>55</v>
      </c>
      <c r="C50" s="10" t="s">
        <v>238</v>
      </c>
      <c r="D50" s="10">
        <v>0</v>
      </c>
      <c r="E50" s="4">
        <v>41137</v>
      </c>
      <c r="F50" s="10" t="s">
        <v>184</v>
      </c>
      <c r="G50" s="10" t="s">
        <v>2</v>
      </c>
      <c r="H50" s="10">
        <v>78</v>
      </c>
      <c r="I50" s="10" t="s">
        <v>201</v>
      </c>
      <c r="J50" s="12" t="s">
        <v>242</v>
      </c>
      <c r="K50" s="10" t="s">
        <v>72</v>
      </c>
      <c r="L50" s="10">
        <v>3.6000000000000005</v>
      </c>
      <c r="M50" s="10" t="s">
        <v>184</v>
      </c>
      <c r="N50" s="10" t="s">
        <v>184</v>
      </c>
      <c r="O50" s="10" t="s">
        <v>46</v>
      </c>
      <c r="P50" s="10" t="s">
        <v>7</v>
      </c>
      <c r="Q50" s="10" t="s">
        <v>8</v>
      </c>
      <c r="R50" s="10" t="s">
        <v>197</v>
      </c>
      <c r="S50" s="13">
        <v>2.7459859999999999E-2</v>
      </c>
      <c r="T50" s="13">
        <v>8.4496970000000005E-2</v>
      </c>
      <c r="U50" s="13" t="s">
        <v>225</v>
      </c>
      <c r="V50" s="13">
        <f t="shared" si="1"/>
        <v>3.077108550444176</v>
      </c>
      <c r="W50" s="13" t="s">
        <v>232</v>
      </c>
      <c r="X50" s="13">
        <v>0.15565590000000001</v>
      </c>
      <c r="Y50" s="13">
        <v>1.8769540000000001E-2</v>
      </c>
      <c r="Z50" s="10" t="s">
        <v>215</v>
      </c>
    </row>
    <row r="51" spans="1:26" x14ac:dyDescent="0.15">
      <c r="A51" s="10" t="s">
        <v>97</v>
      </c>
      <c r="B51" s="10" t="s">
        <v>89</v>
      </c>
      <c r="C51" s="10" t="s">
        <v>187</v>
      </c>
      <c r="D51" s="10">
        <v>1</v>
      </c>
      <c r="E51" s="3">
        <v>40642</v>
      </c>
      <c r="F51" s="10">
        <v>49</v>
      </c>
      <c r="G51" s="10" t="s">
        <v>189</v>
      </c>
      <c r="H51" s="10">
        <v>78</v>
      </c>
      <c r="I51" s="10" t="s">
        <v>201</v>
      </c>
      <c r="J51" s="12" t="s">
        <v>242</v>
      </c>
      <c r="K51" s="10" t="s">
        <v>42</v>
      </c>
      <c r="L51" s="10">
        <v>10.5</v>
      </c>
      <c r="M51" s="10">
        <v>5</v>
      </c>
      <c r="N51" s="10">
        <v>1</v>
      </c>
      <c r="O51" s="10" t="s">
        <v>6</v>
      </c>
      <c r="P51" s="10" t="s">
        <v>24</v>
      </c>
      <c r="Q51" s="10" t="s">
        <v>8</v>
      </c>
      <c r="R51" s="10" t="s">
        <v>195</v>
      </c>
      <c r="S51" s="13">
        <v>3.2312649999999998E-2</v>
      </c>
      <c r="T51" s="13">
        <v>8.4587480000000007E-2</v>
      </c>
      <c r="U51" s="13" t="s">
        <v>225</v>
      </c>
      <c r="V51" s="13">
        <f t="shared" si="1"/>
        <v>2.6177821998505233</v>
      </c>
      <c r="W51" s="13" t="s">
        <v>232</v>
      </c>
      <c r="X51" s="13">
        <v>0.1193612</v>
      </c>
      <c r="Y51" s="13">
        <v>0.15908949999999999</v>
      </c>
      <c r="Z51" s="10" t="s">
        <v>225</v>
      </c>
    </row>
    <row r="52" spans="1:26" x14ac:dyDescent="0.15">
      <c r="A52" s="10" t="s">
        <v>123</v>
      </c>
      <c r="B52" s="10" t="s">
        <v>114</v>
      </c>
      <c r="C52" s="10" t="s">
        <v>186</v>
      </c>
      <c r="D52" s="10">
        <v>0</v>
      </c>
      <c r="E52" s="1">
        <v>2013.8</v>
      </c>
      <c r="F52" s="10">
        <v>76</v>
      </c>
      <c r="G52" s="10" t="s">
        <v>189</v>
      </c>
      <c r="H52" s="10">
        <v>77</v>
      </c>
      <c r="I52" s="10" t="s">
        <v>201</v>
      </c>
      <c r="J52" s="12" t="s">
        <v>242</v>
      </c>
      <c r="K52" s="10" t="s">
        <v>184</v>
      </c>
      <c r="L52" s="10" t="s">
        <v>184</v>
      </c>
      <c r="M52" s="10">
        <v>4</v>
      </c>
      <c r="N52" s="10">
        <v>0</v>
      </c>
      <c r="O52" s="10" t="s">
        <v>6</v>
      </c>
      <c r="P52" s="10" t="s">
        <v>7</v>
      </c>
      <c r="Q52" s="10" t="s">
        <v>8</v>
      </c>
      <c r="R52" s="10" t="s">
        <v>192</v>
      </c>
      <c r="S52" s="13">
        <v>2.3612689999999999E-2</v>
      </c>
      <c r="T52" s="13">
        <v>8.9770030000000001E-2</v>
      </c>
      <c r="U52" s="13" t="s">
        <v>225</v>
      </c>
      <c r="V52" s="13">
        <f t="shared" si="1"/>
        <v>3.8017705733654235</v>
      </c>
      <c r="W52" s="13" t="s">
        <v>232</v>
      </c>
      <c r="X52" s="13">
        <v>0.1326862</v>
      </c>
      <c r="Y52" s="13">
        <v>6.5146659999999995E-2</v>
      </c>
      <c r="Z52" s="10" t="s">
        <v>225</v>
      </c>
    </row>
    <row r="53" spans="1:26" x14ac:dyDescent="0.15">
      <c r="A53" s="10" t="s">
        <v>173</v>
      </c>
      <c r="B53" s="10" t="s">
        <v>149</v>
      </c>
      <c r="C53" s="10" t="s">
        <v>186</v>
      </c>
      <c r="D53" s="10">
        <v>0</v>
      </c>
      <c r="E53" s="1">
        <v>2013.8</v>
      </c>
      <c r="F53" s="10">
        <v>75</v>
      </c>
      <c r="G53" s="10" t="s">
        <v>189</v>
      </c>
      <c r="H53" s="10">
        <v>70</v>
      </c>
      <c r="I53" s="10" t="s">
        <v>201</v>
      </c>
      <c r="J53" s="12" t="s">
        <v>242</v>
      </c>
      <c r="K53" s="10" t="s">
        <v>174</v>
      </c>
      <c r="L53" s="10">
        <v>4.4000000000000004</v>
      </c>
      <c r="M53" s="10">
        <v>8</v>
      </c>
      <c r="N53" s="10">
        <v>0</v>
      </c>
      <c r="O53" s="10" t="s">
        <v>6</v>
      </c>
      <c r="P53" s="10" t="s">
        <v>7</v>
      </c>
      <c r="Q53" s="10" t="s">
        <v>8</v>
      </c>
      <c r="R53" s="10" t="s">
        <v>192</v>
      </c>
      <c r="S53" s="13">
        <v>2.8081040000000002E-2</v>
      </c>
      <c r="T53" s="13">
        <v>9.1066030000000006E-2</v>
      </c>
      <c r="U53" s="13" t="s">
        <v>225</v>
      </c>
      <c r="V53" s="13">
        <f t="shared" si="1"/>
        <v>3.2429721263884814</v>
      </c>
      <c r="W53" s="13" t="s">
        <v>232</v>
      </c>
      <c r="X53" s="13">
        <v>0.1096328</v>
      </c>
      <c r="Y53" s="13">
        <v>0.1024742</v>
      </c>
      <c r="Z53" s="10" t="s">
        <v>225</v>
      </c>
    </row>
    <row r="54" spans="1:26" x14ac:dyDescent="0.15">
      <c r="A54" s="10" t="s">
        <v>128</v>
      </c>
      <c r="B54" s="10" t="s">
        <v>114</v>
      </c>
      <c r="C54" s="10" t="s">
        <v>186</v>
      </c>
      <c r="D54" s="10">
        <v>0</v>
      </c>
      <c r="E54" s="21">
        <v>2013.8</v>
      </c>
      <c r="F54" s="10">
        <v>76</v>
      </c>
      <c r="G54" s="10" t="s">
        <v>189</v>
      </c>
      <c r="H54" s="10">
        <v>65</v>
      </c>
      <c r="I54" s="10" t="s">
        <v>201</v>
      </c>
      <c r="J54" s="12" t="s">
        <v>242</v>
      </c>
      <c r="K54" s="10" t="s">
        <v>129</v>
      </c>
      <c r="L54" s="10">
        <v>22</v>
      </c>
      <c r="M54" s="10">
        <v>11</v>
      </c>
      <c r="N54" s="10">
        <v>0</v>
      </c>
      <c r="O54" s="10" t="s">
        <v>6</v>
      </c>
      <c r="P54" s="10" t="s">
        <v>7</v>
      </c>
      <c r="Q54" s="10" t="s">
        <v>8</v>
      </c>
      <c r="R54" s="10" t="s">
        <v>192</v>
      </c>
      <c r="S54" s="13">
        <v>1.2662039999999999E-2</v>
      </c>
      <c r="T54" s="13">
        <v>9.7582379999999996E-2</v>
      </c>
      <c r="U54" s="13" t="s">
        <v>225</v>
      </c>
      <c r="V54" s="13">
        <f t="shared" si="1"/>
        <v>7.706687074120758</v>
      </c>
      <c r="W54" s="13" t="s">
        <v>232</v>
      </c>
      <c r="X54" s="13">
        <v>8.1658439999999999E-2</v>
      </c>
      <c r="Y54" s="13">
        <v>4.4972070000000003E-2</v>
      </c>
      <c r="Z54" s="10" t="s">
        <v>225</v>
      </c>
    </row>
    <row r="55" spans="1:26" x14ac:dyDescent="0.15">
      <c r="A55" s="10" t="s">
        <v>14</v>
      </c>
      <c r="B55" s="10" t="s">
        <v>3</v>
      </c>
      <c r="C55" s="10" t="s">
        <v>187</v>
      </c>
      <c r="D55" s="10">
        <v>1</v>
      </c>
      <c r="E55" s="3">
        <v>39861</v>
      </c>
      <c r="F55" s="10">
        <v>31</v>
      </c>
      <c r="G55" s="10" t="s">
        <v>2</v>
      </c>
      <c r="H55" s="10">
        <v>70</v>
      </c>
      <c r="I55" s="10" t="s">
        <v>201</v>
      </c>
      <c r="J55" s="12" t="s">
        <v>242</v>
      </c>
      <c r="K55" s="10" t="s">
        <v>208</v>
      </c>
      <c r="L55" s="10" t="s">
        <v>216</v>
      </c>
      <c r="M55" s="10" t="s">
        <v>184</v>
      </c>
      <c r="N55" s="10" t="s">
        <v>184</v>
      </c>
      <c r="O55" s="10" t="s">
        <v>6</v>
      </c>
      <c r="P55" s="10" t="s">
        <v>7</v>
      </c>
      <c r="Q55" s="10" t="s">
        <v>8</v>
      </c>
      <c r="R55" s="10" t="s">
        <v>192</v>
      </c>
      <c r="S55" s="13" t="s">
        <v>184</v>
      </c>
      <c r="T55" s="13">
        <v>0.1184067</v>
      </c>
      <c r="U55" s="13" t="s">
        <v>225</v>
      </c>
      <c r="V55" s="13" t="s">
        <v>184</v>
      </c>
      <c r="W55" s="13"/>
      <c r="X55" s="13">
        <v>4.6851110000000001E-2</v>
      </c>
      <c r="Y55" s="13">
        <v>0.1021876</v>
      </c>
      <c r="Z55" s="10" t="s">
        <v>225</v>
      </c>
    </row>
    <row r="56" spans="1:26" x14ac:dyDescent="0.15">
      <c r="A56" s="10" t="s">
        <v>130</v>
      </c>
      <c r="B56" s="10" t="s">
        <v>114</v>
      </c>
      <c r="C56" s="10" t="s">
        <v>187</v>
      </c>
      <c r="D56" s="10">
        <v>1</v>
      </c>
      <c r="E56" s="2">
        <v>40214</v>
      </c>
      <c r="F56" s="10">
        <v>34</v>
      </c>
      <c r="G56" s="10" t="s">
        <v>189</v>
      </c>
      <c r="H56" s="10">
        <v>76</v>
      </c>
      <c r="I56" s="10" t="s">
        <v>201</v>
      </c>
      <c r="J56" s="12" t="s">
        <v>242</v>
      </c>
      <c r="K56" s="10" t="s">
        <v>131</v>
      </c>
      <c r="L56" s="10">
        <v>72</v>
      </c>
      <c r="M56" s="10">
        <v>9</v>
      </c>
      <c r="N56" s="10">
        <v>0</v>
      </c>
      <c r="O56" s="10" t="s">
        <v>6</v>
      </c>
      <c r="P56" s="10" t="s">
        <v>7</v>
      </c>
      <c r="Q56" s="10" t="s">
        <v>8</v>
      </c>
      <c r="R56" s="10" t="s">
        <v>192</v>
      </c>
      <c r="S56" s="13">
        <v>2.7642190000000001E-2</v>
      </c>
      <c r="T56" s="13">
        <v>0.1263811</v>
      </c>
      <c r="U56" s="13" t="s">
        <v>225</v>
      </c>
      <c r="V56" s="13">
        <f t="shared" ref="V56:V61" si="2">T56/S56</f>
        <v>4.5720364413962855</v>
      </c>
      <c r="W56" s="13" t="s">
        <v>232</v>
      </c>
      <c r="X56" s="13">
        <v>0.13035459999999999</v>
      </c>
      <c r="Y56" s="13">
        <v>4.8339689999999998E-2</v>
      </c>
      <c r="Z56" s="10" t="s">
        <v>225</v>
      </c>
    </row>
    <row r="57" spans="1:26" x14ac:dyDescent="0.15">
      <c r="A57" s="10" t="s">
        <v>98</v>
      </c>
      <c r="B57" s="10" t="s">
        <v>89</v>
      </c>
      <c r="C57" s="10" t="s">
        <v>186</v>
      </c>
      <c r="D57" s="10">
        <v>0</v>
      </c>
      <c r="E57" s="4">
        <v>41137</v>
      </c>
      <c r="F57" s="10" t="s">
        <v>184</v>
      </c>
      <c r="G57" s="10" t="s">
        <v>2</v>
      </c>
      <c r="H57" s="10">
        <v>65</v>
      </c>
      <c r="I57" s="10" t="s">
        <v>201</v>
      </c>
      <c r="J57" s="12" t="s">
        <v>242</v>
      </c>
      <c r="K57" s="10" t="s">
        <v>99</v>
      </c>
      <c r="L57" s="10">
        <v>18</v>
      </c>
      <c r="M57" s="10">
        <v>8</v>
      </c>
      <c r="N57" s="10">
        <v>0</v>
      </c>
      <c r="O57" s="10" t="s">
        <v>6</v>
      </c>
      <c r="P57" s="10" t="s">
        <v>7</v>
      </c>
      <c r="Q57" s="10" t="s">
        <v>8</v>
      </c>
      <c r="R57" s="10" t="s">
        <v>192</v>
      </c>
      <c r="S57" s="13">
        <v>9.0875269999999998E-3</v>
      </c>
      <c r="T57" s="13">
        <v>0.1271051</v>
      </c>
      <c r="U57" s="13" t="s">
        <v>225</v>
      </c>
      <c r="V57" s="13">
        <f t="shared" si="2"/>
        <v>13.986764495995445</v>
      </c>
      <c r="W57" s="13" t="s">
        <v>232</v>
      </c>
      <c r="X57" s="13">
        <v>8.3145319999999995E-2</v>
      </c>
      <c r="Y57" s="13">
        <v>0.1047845</v>
      </c>
      <c r="Z57" s="10" t="s">
        <v>225</v>
      </c>
    </row>
    <row r="58" spans="1:26" x14ac:dyDescent="0.15">
      <c r="A58" s="10" t="s">
        <v>37</v>
      </c>
      <c r="B58" s="10" t="s">
        <v>32</v>
      </c>
      <c r="C58" s="10" t="s">
        <v>187</v>
      </c>
      <c r="D58" s="10">
        <v>1</v>
      </c>
      <c r="E58" s="9">
        <v>40874</v>
      </c>
      <c r="F58" s="10">
        <v>62</v>
      </c>
      <c r="G58" s="10" t="s">
        <v>189</v>
      </c>
      <c r="H58" s="10">
        <v>75</v>
      </c>
      <c r="I58" s="10" t="s">
        <v>201</v>
      </c>
      <c r="J58" s="12" t="s">
        <v>242</v>
      </c>
      <c r="K58" s="10" t="s">
        <v>38</v>
      </c>
      <c r="L58" s="10">
        <v>20.25</v>
      </c>
      <c r="M58" s="10">
        <v>2</v>
      </c>
      <c r="N58" s="10">
        <v>2</v>
      </c>
      <c r="O58" s="10" t="s">
        <v>6</v>
      </c>
      <c r="P58" s="10" t="s">
        <v>18</v>
      </c>
      <c r="Q58" s="10" t="s">
        <v>8</v>
      </c>
      <c r="R58" s="10" t="s">
        <v>195</v>
      </c>
      <c r="S58" s="13">
        <v>5.8118410000000002E-2</v>
      </c>
      <c r="T58" s="13">
        <v>0.1314977</v>
      </c>
      <c r="U58" s="13" t="s">
        <v>225</v>
      </c>
      <c r="V58" s="13">
        <f t="shared" si="2"/>
        <v>2.2625825448425032</v>
      </c>
      <c r="W58" s="13" t="s">
        <v>232</v>
      </c>
      <c r="X58" s="13">
        <v>0.13475319999999999</v>
      </c>
      <c r="Y58" s="13">
        <v>3.2148070000000001E-2</v>
      </c>
      <c r="Z58" s="10" t="s">
        <v>215</v>
      </c>
    </row>
    <row r="59" spans="1:26" x14ac:dyDescent="0.15">
      <c r="A59" s="10" t="s">
        <v>43</v>
      </c>
      <c r="B59" s="10" t="s">
        <v>32</v>
      </c>
      <c r="C59" s="10" t="s">
        <v>187</v>
      </c>
      <c r="D59" s="10">
        <v>1</v>
      </c>
      <c r="E59" s="2">
        <v>40645</v>
      </c>
      <c r="F59" s="10">
        <v>55</v>
      </c>
      <c r="G59" s="10" t="s">
        <v>2</v>
      </c>
      <c r="H59" s="10">
        <v>80</v>
      </c>
      <c r="I59" s="10" t="s">
        <v>201</v>
      </c>
      <c r="J59" s="12" t="s">
        <v>242</v>
      </c>
      <c r="K59" s="10" t="s">
        <v>209</v>
      </c>
      <c r="L59" s="10" t="s">
        <v>217</v>
      </c>
      <c r="M59" s="10" t="s">
        <v>184</v>
      </c>
      <c r="N59" s="10" t="s">
        <v>184</v>
      </c>
      <c r="O59" s="10" t="s">
        <v>6</v>
      </c>
      <c r="P59" s="10" t="s">
        <v>7</v>
      </c>
      <c r="Q59" s="10" t="s">
        <v>8</v>
      </c>
      <c r="R59" s="10" t="s">
        <v>192</v>
      </c>
      <c r="S59" s="13">
        <v>8.991621E-3</v>
      </c>
      <c r="T59" s="13">
        <v>0.1408556</v>
      </c>
      <c r="U59" s="13" t="s">
        <v>225</v>
      </c>
      <c r="V59" s="13">
        <f t="shared" si="2"/>
        <v>15.665206529501187</v>
      </c>
      <c r="W59" s="13" t="s">
        <v>232</v>
      </c>
      <c r="X59" s="13">
        <v>4.2741920000000003E-2</v>
      </c>
      <c r="Y59" s="13">
        <v>5.220114E-2</v>
      </c>
      <c r="Z59" s="10" t="s">
        <v>225</v>
      </c>
    </row>
    <row r="60" spans="1:26" x14ac:dyDescent="0.15">
      <c r="A60" s="10" t="s">
        <v>134</v>
      </c>
      <c r="B60" s="10" t="s">
        <v>114</v>
      </c>
      <c r="C60" s="10" t="s">
        <v>186</v>
      </c>
      <c r="D60" s="10">
        <v>0</v>
      </c>
      <c r="E60" s="1">
        <v>2013.8</v>
      </c>
      <c r="F60" s="10">
        <v>76</v>
      </c>
      <c r="G60" s="10" t="s">
        <v>2</v>
      </c>
      <c r="H60" s="10">
        <v>74</v>
      </c>
      <c r="I60" s="10" t="s">
        <v>201</v>
      </c>
      <c r="J60" s="12" t="s">
        <v>242</v>
      </c>
      <c r="K60" s="10" t="s">
        <v>28</v>
      </c>
      <c r="L60" s="10">
        <v>30</v>
      </c>
      <c r="M60" s="10">
        <v>6</v>
      </c>
      <c r="N60" s="10">
        <v>0</v>
      </c>
      <c r="O60" s="10" t="s">
        <v>6</v>
      </c>
      <c r="P60" s="10" t="s">
        <v>7</v>
      </c>
      <c r="Q60" s="10" t="s">
        <v>8</v>
      </c>
      <c r="R60" s="10" t="s">
        <v>192</v>
      </c>
      <c r="S60" s="13">
        <v>1.4177800000000001E-2</v>
      </c>
      <c r="T60" s="13">
        <v>0.16391829999999999</v>
      </c>
      <c r="U60" s="13" t="s">
        <v>225</v>
      </c>
      <c r="V60" s="13">
        <f t="shared" si="2"/>
        <v>11.561617458279844</v>
      </c>
      <c r="W60" s="13" t="s">
        <v>232</v>
      </c>
      <c r="X60" s="13">
        <v>0.1120121</v>
      </c>
      <c r="Y60" s="13">
        <v>0.1041173</v>
      </c>
      <c r="Z60" s="10" t="s">
        <v>225</v>
      </c>
    </row>
    <row r="61" spans="1:26" x14ac:dyDescent="0.15">
      <c r="A61" s="10" t="s">
        <v>81</v>
      </c>
      <c r="B61" s="10" t="s">
        <v>73</v>
      </c>
      <c r="C61" s="10" t="s">
        <v>187</v>
      </c>
      <c r="D61" s="10">
        <v>1</v>
      </c>
      <c r="E61" s="3">
        <v>39757</v>
      </c>
      <c r="F61" s="10">
        <v>21</v>
      </c>
      <c r="G61" s="10" t="s">
        <v>189</v>
      </c>
      <c r="H61" s="10">
        <v>62</v>
      </c>
      <c r="I61" s="10" t="s">
        <v>201</v>
      </c>
      <c r="J61" s="12" t="s">
        <v>242</v>
      </c>
      <c r="K61" s="10" t="s">
        <v>210</v>
      </c>
      <c r="L61" s="10" t="s">
        <v>218</v>
      </c>
      <c r="M61" s="10">
        <v>16</v>
      </c>
      <c r="N61" s="10">
        <v>12</v>
      </c>
      <c r="O61" s="10" t="s">
        <v>6</v>
      </c>
      <c r="P61" s="10" t="s">
        <v>60</v>
      </c>
      <c r="Q61" s="10" t="s">
        <v>8</v>
      </c>
      <c r="R61" s="10" t="s">
        <v>196</v>
      </c>
      <c r="S61" s="13">
        <v>3.7637289999999997E-2</v>
      </c>
      <c r="T61" s="13">
        <v>0.1810213</v>
      </c>
      <c r="U61" s="13" t="s">
        <v>225</v>
      </c>
      <c r="V61" s="13">
        <f t="shared" si="2"/>
        <v>4.8096263041255103</v>
      </c>
      <c r="W61" s="13" t="s">
        <v>232</v>
      </c>
      <c r="X61" s="13">
        <v>0.13326779999999999</v>
      </c>
      <c r="Y61" s="13">
        <v>7.7238680000000004E-2</v>
      </c>
      <c r="Z61" s="10" t="s">
        <v>225</v>
      </c>
    </row>
    <row r="62" spans="1:26" x14ac:dyDescent="0.15">
      <c r="A62" s="10" t="s">
        <v>108</v>
      </c>
      <c r="B62" s="10" t="s">
        <v>89</v>
      </c>
      <c r="C62" s="10" t="s">
        <v>187</v>
      </c>
      <c r="D62" s="10">
        <v>1</v>
      </c>
      <c r="E62" s="2">
        <v>40290</v>
      </c>
      <c r="F62" s="10">
        <v>37</v>
      </c>
      <c r="G62" s="10" t="s">
        <v>2</v>
      </c>
      <c r="H62" s="10">
        <v>72</v>
      </c>
      <c r="I62" s="10" t="s">
        <v>201</v>
      </c>
      <c r="J62" s="12" t="s">
        <v>242</v>
      </c>
      <c r="K62" s="10" t="s">
        <v>109</v>
      </c>
      <c r="L62" s="10">
        <v>819.99999999999989</v>
      </c>
      <c r="M62" s="10">
        <v>14</v>
      </c>
      <c r="N62" s="10">
        <v>1</v>
      </c>
      <c r="O62" s="10" t="s">
        <v>6</v>
      </c>
      <c r="P62" s="10" t="s">
        <v>24</v>
      </c>
      <c r="Q62" s="10" t="s">
        <v>8</v>
      </c>
      <c r="R62" s="10" t="s">
        <v>195</v>
      </c>
      <c r="S62" s="13">
        <v>3.9727459999999999E-2</v>
      </c>
      <c r="T62" s="13" t="s">
        <v>184</v>
      </c>
      <c r="U62" s="13" t="s">
        <v>184</v>
      </c>
      <c r="V62" s="13" t="s">
        <v>184</v>
      </c>
      <c r="W62" s="13"/>
      <c r="X62" s="13">
        <v>0.1107491</v>
      </c>
      <c r="Y62" s="13" t="s">
        <v>184</v>
      </c>
      <c r="Z62" s="10" t="s">
        <v>184</v>
      </c>
    </row>
    <row r="63" spans="1:26" x14ac:dyDescent="0.15">
      <c r="A63" s="14" t="s">
        <v>143</v>
      </c>
      <c r="B63" s="14" t="s">
        <v>114</v>
      </c>
      <c r="C63" s="14" t="s">
        <v>187</v>
      </c>
      <c r="D63" s="14">
        <v>1</v>
      </c>
      <c r="E63" s="3">
        <v>40234</v>
      </c>
      <c r="F63" s="14">
        <v>34</v>
      </c>
      <c r="G63" s="14" t="s">
        <v>189</v>
      </c>
      <c r="H63" s="14">
        <v>63</v>
      </c>
      <c r="I63" s="14" t="s">
        <v>201</v>
      </c>
      <c r="J63" s="12" t="s">
        <v>242</v>
      </c>
      <c r="K63" s="14" t="s">
        <v>144</v>
      </c>
      <c r="L63" s="14">
        <v>15.75</v>
      </c>
      <c r="M63" s="14">
        <v>12</v>
      </c>
      <c r="N63" s="14">
        <v>1</v>
      </c>
      <c r="O63" s="14" t="s">
        <v>6</v>
      </c>
      <c r="P63" s="14" t="s">
        <v>24</v>
      </c>
      <c r="Q63" s="14" t="s">
        <v>8</v>
      </c>
      <c r="R63" s="14" t="s">
        <v>195</v>
      </c>
      <c r="S63" s="15">
        <v>3.3365310000000002E-2</v>
      </c>
      <c r="T63" s="15" t="s">
        <v>184</v>
      </c>
      <c r="U63" s="15" t="s">
        <v>184</v>
      </c>
      <c r="V63" s="15" t="s">
        <v>184</v>
      </c>
      <c r="W63" s="15"/>
      <c r="X63" s="15">
        <v>0.15658</v>
      </c>
      <c r="Y63" s="15" t="s">
        <v>184</v>
      </c>
      <c r="Z63" s="14" t="s">
        <v>184</v>
      </c>
    </row>
    <row r="64" spans="1:26" x14ac:dyDescent="0.15">
      <c r="A64" s="10" t="s">
        <v>67</v>
      </c>
      <c r="B64" s="10" t="s">
        <v>55</v>
      </c>
      <c r="C64" s="10" t="s">
        <v>187</v>
      </c>
      <c r="D64" s="10">
        <v>1</v>
      </c>
      <c r="E64" s="3">
        <v>39639</v>
      </c>
      <c r="F64" s="10">
        <v>18</v>
      </c>
      <c r="G64" s="10" t="s">
        <v>189</v>
      </c>
      <c r="H64" s="10">
        <v>71</v>
      </c>
      <c r="I64" s="10" t="s">
        <v>201</v>
      </c>
      <c r="J64" s="12" t="s">
        <v>243</v>
      </c>
      <c r="K64" s="10" t="s">
        <v>68</v>
      </c>
      <c r="L64" s="10">
        <v>196</v>
      </c>
      <c r="M64" s="10">
        <v>10</v>
      </c>
      <c r="N64" s="10">
        <v>0</v>
      </c>
      <c r="O64" s="10" t="s">
        <v>69</v>
      </c>
      <c r="P64" s="10" t="s">
        <v>7</v>
      </c>
      <c r="Q64" s="10" t="s">
        <v>8</v>
      </c>
      <c r="R64" s="10">
        <v>1</v>
      </c>
      <c r="S64" s="13">
        <v>1.308556E-2</v>
      </c>
      <c r="T64" s="13">
        <v>1.18584E-2</v>
      </c>
      <c r="U64" s="13" t="s">
        <v>215</v>
      </c>
      <c r="V64" s="13">
        <f>T64/S64</f>
        <v>0.90622029168029494</v>
      </c>
      <c r="W64" s="13" t="s">
        <v>233</v>
      </c>
      <c r="X64" s="13">
        <v>8.3829790000000001E-2</v>
      </c>
      <c r="Y64" s="13">
        <v>5.3119569999999998E-2</v>
      </c>
      <c r="Z64" s="10" t="s">
        <v>225</v>
      </c>
    </row>
    <row r="65" spans="1:26" x14ac:dyDescent="0.15">
      <c r="A65" s="10" t="s">
        <v>16</v>
      </c>
      <c r="B65" s="10" t="s">
        <v>15</v>
      </c>
      <c r="C65" s="10" t="s">
        <v>187</v>
      </c>
      <c r="D65" s="10">
        <v>1</v>
      </c>
      <c r="E65" s="3">
        <v>39051</v>
      </c>
      <c r="F65" s="10">
        <v>3</v>
      </c>
      <c r="G65" s="10" t="s">
        <v>189</v>
      </c>
      <c r="H65" s="10">
        <v>73</v>
      </c>
      <c r="I65" s="10" t="s">
        <v>201</v>
      </c>
      <c r="J65" s="12" t="s">
        <v>243</v>
      </c>
      <c r="K65" s="10" t="s">
        <v>17</v>
      </c>
      <c r="L65" s="10">
        <v>52.5</v>
      </c>
      <c r="M65" s="10">
        <v>6</v>
      </c>
      <c r="N65" s="10">
        <v>3</v>
      </c>
      <c r="O65" s="10" t="s">
        <v>6</v>
      </c>
      <c r="P65" s="10" t="s">
        <v>18</v>
      </c>
      <c r="Q65" s="10" t="s">
        <v>19</v>
      </c>
      <c r="R65" s="10" t="s">
        <v>194</v>
      </c>
      <c r="S65" s="13">
        <v>3.3788390000000001E-2</v>
      </c>
      <c r="T65" s="13">
        <v>1.6412880000000001E-2</v>
      </c>
      <c r="U65" s="13" t="s">
        <v>215</v>
      </c>
      <c r="V65" s="13">
        <f>T65/S65</f>
        <v>0.48575501821779615</v>
      </c>
      <c r="W65" s="13" t="s">
        <v>233</v>
      </c>
      <c r="X65" s="13">
        <v>9.4588820000000004E-2</v>
      </c>
      <c r="Y65" s="13" t="s">
        <v>184</v>
      </c>
      <c r="Z65" s="10" t="s">
        <v>225</v>
      </c>
    </row>
    <row r="66" spans="1:26" x14ac:dyDescent="0.15">
      <c r="A66" s="10" t="s">
        <v>35</v>
      </c>
      <c r="B66" s="10" t="s">
        <v>32</v>
      </c>
      <c r="C66" s="10" t="s">
        <v>186</v>
      </c>
      <c r="D66" s="10">
        <v>0</v>
      </c>
      <c r="E66" s="1">
        <v>2013.8</v>
      </c>
      <c r="F66" s="10">
        <v>83</v>
      </c>
      <c r="G66" s="10" t="s">
        <v>2</v>
      </c>
      <c r="H66" s="10">
        <v>85</v>
      </c>
      <c r="I66" s="10" t="s">
        <v>201</v>
      </c>
      <c r="J66" s="12" t="s">
        <v>243</v>
      </c>
      <c r="K66" s="10" t="s">
        <v>36</v>
      </c>
      <c r="L66" s="10">
        <v>40</v>
      </c>
      <c r="M66" s="10">
        <v>9</v>
      </c>
      <c r="N66" s="10">
        <v>0</v>
      </c>
      <c r="O66" s="10" t="s">
        <v>184</v>
      </c>
      <c r="P66" s="10" t="s">
        <v>7</v>
      </c>
      <c r="Q66" s="10" t="s">
        <v>8</v>
      </c>
      <c r="R66" s="10" t="s">
        <v>184</v>
      </c>
      <c r="S66" s="13" t="s">
        <v>184</v>
      </c>
      <c r="T66" s="13">
        <v>1.6970760000000001E-2</v>
      </c>
      <c r="U66" s="13" t="s">
        <v>215</v>
      </c>
      <c r="V66" s="13" t="s">
        <v>184</v>
      </c>
      <c r="W66" s="13"/>
      <c r="X66" s="13" t="s">
        <v>184</v>
      </c>
      <c r="Y66" s="13">
        <v>9.7307690000000002E-3</v>
      </c>
      <c r="Z66" s="10" t="s">
        <v>215</v>
      </c>
    </row>
    <row r="67" spans="1:26" x14ac:dyDescent="0.15">
      <c r="A67" s="10" t="s">
        <v>178</v>
      </c>
      <c r="B67" s="10" t="s">
        <v>149</v>
      </c>
      <c r="C67" s="10" t="s">
        <v>186</v>
      </c>
      <c r="D67" s="10">
        <v>0</v>
      </c>
      <c r="E67" s="1">
        <v>2013.8</v>
      </c>
      <c r="F67" s="10">
        <v>75</v>
      </c>
      <c r="G67" s="10" t="s">
        <v>189</v>
      </c>
      <c r="H67" s="10">
        <v>58</v>
      </c>
      <c r="I67" s="10" t="s">
        <v>201</v>
      </c>
      <c r="J67" s="12" t="s">
        <v>243</v>
      </c>
      <c r="K67" s="10" t="s">
        <v>42</v>
      </c>
      <c r="L67" s="10">
        <v>10.5</v>
      </c>
      <c r="M67" s="10">
        <v>4</v>
      </c>
      <c r="N67" s="10">
        <v>2</v>
      </c>
      <c r="O67" s="10" t="s">
        <v>6</v>
      </c>
      <c r="P67" s="10" t="s">
        <v>18</v>
      </c>
      <c r="Q67" s="10" t="s">
        <v>8</v>
      </c>
      <c r="R67" s="10" t="s">
        <v>195</v>
      </c>
      <c r="S67" s="13">
        <v>2.282793E-2</v>
      </c>
      <c r="T67" s="13">
        <v>2.7649460000000001E-2</v>
      </c>
      <c r="U67" s="13" t="s">
        <v>215</v>
      </c>
      <c r="V67" s="13">
        <f t="shared" ref="V67:V79" si="3">T67/S67</f>
        <v>1.2112118794827214</v>
      </c>
      <c r="W67" s="13" t="s">
        <v>233</v>
      </c>
      <c r="X67" s="13">
        <v>0.1132199</v>
      </c>
      <c r="Y67" s="13">
        <v>3.4902000000000002E-2</v>
      </c>
      <c r="Z67" s="10" t="s">
        <v>215</v>
      </c>
    </row>
    <row r="68" spans="1:26" x14ac:dyDescent="0.15">
      <c r="A68" s="10" t="s">
        <v>80</v>
      </c>
      <c r="B68" s="10" t="s">
        <v>73</v>
      </c>
      <c r="C68" s="10" t="s">
        <v>187</v>
      </c>
      <c r="D68" s="10">
        <v>1</v>
      </c>
      <c r="E68" s="5">
        <v>41260</v>
      </c>
      <c r="F68" s="10">
        <v>70</v>
      </c>
      <c r="G68" s="10" t="s">
        <v>2</v>
      </c>
      <c r="H68" s="10">
        <v>89</v>
      </c>
      <c r="I68" s="10" t="s">
        <v>201</v>
      </c>
      <c r="J68" s="12" t="s">
        <v>243</v>
      </c>
      <c r="K68" s="10" t="s">
        <v>77</v>
      </c>
      <c r="L68" s="10">
        <v>2145</v>
      </c>
      <c r="M68" s="10">
        <v>6</v>
      </c>
      <c r="N68" s="10">
        <v>0</v>
      </c>
      <c r="O68" s="10" t="s">
        <v>6</v>
      </c>
      <c r="P68" s="10" t="s">
        <v>7</v>
      </c>
      <c r="Q68" s="10" t="s">
        <v>8</v>
      </c>
      <c r="R68" s="10" t="s">
        <v>192</v>
      </c>
      <c r="S68" s="13">
        <v>4.5296749999999997E-2</v>
      </c>
      <c r="T68" s="13">
        <v>3.1084049999999998E-2</v>
      </c>
      <c r="U68" s="13" t="s">
        <v>215</v>
      </c>
      <c r="V68" s="13">
        <f t="shared" si="3"/>
        <v>0.68623135213895037</v>
      </c>
      <c r="W68" s="13" t="s">
        <v>233</v>
      </c>
      <c r="X68" s="13">
        <v>6.0791280000000003E-2</v>
      </c>
      <c r="Y68" s="13">
        <v>7.1660790000000002E-2</v>
      </c>
      <c r="Z68" s="10" t="s">
        <v>225</v>
      </c>
    </row>
    <row r="69" spans="1:26" x14ac:dyDescent="0.15">
      <c r="A69" s="10" t="s">
        <v>139</v>
      </c>
      <c r="B69" s="10" t="s">
        <v>114</v>
      </c>
      <c r="C69" s="10" t="s">
        <v>186</v>
      </c>
      <c r="D69" s="10">
        <v>0</v>
      </c>
      <c r="E69" s="1">
        <v>2013.8</v>
      </c>
      <c r="F69" s="10">
        <v>76</v>
      </c>
      <c r="G69" s="10" t="s">
        <v>189</v>
      </c>
      <c r="H69" s="10">
        <v>54</v>
      </c>
      <c r="I69" s="10" t="s">
        <v>201</v>
      </c>
      <c r="J69" s="12" t="s">
        <v>243</v>
      </c>
      <c r="K69" s="10" t="s">
        <v>140</v>
      </c>
      <c r="L69" s="10">
        <v>14</v>
      </c>
      <c r="M69" s="10">
        <v>10</v>
      </c>
      <c r="N69" s="10">
        <v>1</v>
      </c>
      <c r="O69" s="10" t="s">
        <v>46</v>
      </c>
      <c r="P69" s="10" t="s">
        <v>24</v>
      </c>
      <c r="Q69" s="10" t="s">
        <v>8</v>
      </c>
      <c r="R69" s="10" t="s">
        <v>195</v>
      </c>
      <c r="S69" s="13">
        <v>4.2135369999999998E-2</v>
      </c>
      <c r="T69" s="13">
        <v>3.4128536000000001E-2</v>
      </c>
      <c r="U69" s="13" t="s">
        <v>215</v>
      </c>
      <c r="V69" s="13">
        <f t="shared" si="3"/>
        <v>0.8099735685244962</v>
      </c>
      <c r="W69" s="13" t="s">
        <v>233</v>
      </c>
      <c r="X69" s="13">
        <v>5.5934089999999999E-2</v>
      </c>
      <c r="Y69" s="13">
        <v>4.8148200000000002E-2</v>
      </c>
      <c r="Z69" s="10" t="s">
        <v>225</v>
      </c>
    </row>
    <row r="70" spans="1:26" x14ac:dyDescent="0.15">
      <c r="A70" s="10" t="s">
        <v>115</v>
      </c>
      <c r="B70" s="10" t="s">
        <v>114</v>
      </c>
      <c r="C70" s="10" t="s">
        <v>186</v>
      </c>
      <c r="D70" s="10">
        <v>0</v>
      </c>
      <c r="E70" s="1">
        <v>2013.8</v>
      </c>
      <c r="F70" s="10">
        <v>76</v>
      </c>
      <c r="G70" s="10" t="s">
        <v>189</v>
      </c>
      <c r="H70" s="10">
        <v>57</v>
      </c>
      <c r="I70" s="10" t="s">
        <v>201</v>
      </c>
      <c r="J70" s="12" t="s">
        <v>243</v>
      </c>
      <c r="K70" s="10" t="s">
        <v>116</v>
      </c>
      <c r="L70" s="10">
        <v>13.5</v>
      </c>
      <c r="M70" s="10">
        <v>12</v>
      </c>
      <c r="N70" s="10">
        <v>1</v>
      </c>
      <c r="O70" s="10" t="s">
        <v>6</v>
      </c>
      <c r="P70" s="10" t="s">
        <v>24</v>
      </c>
      <c r="Q70" s="10" t="s">
        <v>8</v>
      </c>
      <c r="R70" s="10" t="s">
        <v>195</v>
      </c>
      <c r="S70" s="13">
        <v>2.9549809999999999E-2</v>
      </c>
      <c r="T70" s="13">
        <v>3.4546720000000003E-2</v>
      </c>
      <c r="U70" s="13" t="s">
        <v>215</v>
      </c>
      <c r="V70" s="13">
        <f t="shared" si="3"/>
        <v>1.1691012564886205</v>
      </c>
      <c r="W70" s="13" t="s">
        <v>233</v>
      </c>
      <c r="X70" s="13">
        <v>8.3921910000000002E-2</v>
      </c>
      <c r="Y70" s="13">
        <v>6.8422960000000005E-2</v>
      </c>
      <c r="Z70" s="10" t="s">
        <v>225</v>
      </c>
    </row>
    <row r="71" spans="1:26" x14ac:dyDescent="0.15">
      <c r="A71" s="10" t="s">
        <v>138</v>
      </c>
      <c r="B71" s="10" t="s">
        <v>114</v>
      </c>
      <c r="C71" s="10" t="s">
        <v>187</v>
      </c>
      <c r="D71" s="10">
        <v>1</v>
      </c>
      <c r="E71" s="3">
        <v>39654</v>
      </c>
      <c r="F71" s="10">
        <v>15</v>
      </c>
      <c r="G71" s="10" t="s">
        <v>189</v>
      </c>
      <c r="H71" s="10">
        <v>71</v>
      </c>
      <c r="I71" s="10" t="s">
        <v>201</v>
      </c>
      <c r="J71" s="12" t="s">
        <v>243</v>
      </c>
      <c r="K71" s="10" t="s">
        <v>213</v>
      </c>
      <c r="L71" s="10" t="s">
        <v>221</v>
      </c>
      <c r="M71" s="10">
        <v>6</v>
      </c>
      <c r="N71" s="10">
        <v>4</v>
      </c>
      <c r="O71" s="10" t="s">
        <v>6</v>
      </c>
      <c r="P71" s="10" t="s">
        <v>29</v>
      </c>
      <c r="Q71" s="10" t="s">
        <v>8</v>
      </c>
      <c r="R71" s="10" t="s">
        <v>195</v>
      </c>
      <c r="S71" s="13">
        <v>1.7174209999999999E-2</v>
      </c>
      <c r="T71" s="13">
        <v>3.7096955000000001E-2</v>
      </c>
      <c r="U71" s="13" t="s">
        <v>215</v>
      </c>
      <c r="V71" s="13">
        <f t="shared" si="3"/>
        <v>2.1600385112328313</v>
      </c>
      <c r="W71" s="13" t="s">
        <v>232</v>
      </c>
      <c r="X71" s="13">
        <v>0.1529201</v>
      </c>
      <c r="Y71" s="13">
        <v>2.9682650000000001E-2</v>
      </c>
      <c r="Z71" s="10" t="s">
        <v>215</v>
      </c>
    </row>
    <row r="72" spans="1:26" x14ac:dyDescent="0.15">
      <c r="A72" s="10" t="s">
        <v>53</v>
      </c>
      <c r="B72" s="10" t="s">
        <v>32</v>
      </c>
      <c r="C72" s="10" t="s">
        <v>186</v>
      </c>
      <c r="D72" s="10">
        <v>0</v>
      </c>
      <c r="E72" s="21">
        <v>2013.8</v>
      </c>
      <c r="F72" s="10">
        <v>83</v>
      </c>
      <c r="G72" s="10" t="s">
        <v>2</v>
      </c>
      <c r="H72" s="10">
        <v>80</v>
      </c>
      <c r="I72" s="10" t="s">
        <v>201</v>
      </c>
      <c r="J72" s="12" t="s">
        <v>243</v>
      </c>
      <c r="K72" s="10" t="s">
        <v>54</v>
      </c>
      <c r="L72" s="10">
        <v>22.5</v>
      </c>
      <c r="M72" s="10">
        <v>5</v>
      </c>
      <c r="N72" s="10">
        <v>0</v>
      </c>
      <c r="O72" s="10" t="s">
        <v>6</v>
      </c>
      <c r="P72" s="10" t="s">
        <v>7</v>
      </c>
      <c r="Q72" s="10" t="s">
        <v>8</v>
      </c>
      <c r="R72" s="10" t="s">
        <v>192</v>
      </c>
      <c r="S72" s="13">
        <v>1.805534E-2</v>
      </c>
      <c r="T72" s="13">
        <v>4.012541E-2</v>
      </c>
      <c r="U72" s="13" t="s">
        <v>215</v>
      </c>
      <c r="V72" s="13">
        <f t="shared" si="3"/>
        <v>2.2223569315227518</v>
      </c>
      <c r="W72" s="13" t="s">
        <v>232</v>
      </c>
      <c r="X72" s="13">
        <v>9.9533250000000004E-2</v>
      </c>
      <c r="Y72" s="13">
        <v>4.157334E-2</v>
      </c>
      <c r="Z72" s="10" t="s">
        <v>215</v>
      </c>
    </row>
    <row r="73" spans="1:26" x14ac:dyDescent="0.15">
      <c r="A73" s="10" t="s">
        <v>63</v>
      </c>
      <c r="B73" s="10" t="s">
        <v>55</v>
      </c>
      <c r="C73" s="10" t="s">
        <v>187</v>
      </c>
      <c r="D73" s="10">
        <v>1</v>
      </c>
      <c r="E73" s="3">
        <v>39582</v>
      </c>
      <c r="F73" s="10">
        <v>16</v>
      </c>
      <c r="G73" s="10" t="s">
        <v>2</v>
      </c>
      <c r="H73" s="10" t="s">
        <v>184</v>
      </c>
      <c r="I73" s="10" t="s">
        <v>201</v>
      </c>
      <c r="J73" s="12" t="s">
        <v>243</v>
      </c>
      <c r="K73" s="10" t="s">
        <v>64</v>
      </c>
      <c r="L73" s="10">
        <v>86.625</v>
      </c>
      <c r="M73" s="10">
        <v>10</v>
      </c>
      <c r="N73" s="10">
        <v>0</v>
      </c>
      <c r="O73" s="10" t="s">
        <v>6</v>
      </c>
      <c r="P73" s="10" t="s">
        <v>7</v>
      </c>
      <c r="Q73" s="10" t="s">
        <v>8</v>
      </c>
      <c r="R73" s="10" t="s">
        <v>192</v>
      </c>
      <c r="S73" s="13">
        <v>2.9732740000000001E-2</v>
      </c>
      <c r="T73" s="13">
        <v>4.3489420000000001E-2</v>
      </c>
      <c r="U73" s="13" t="s">
        <v>225</v>
      </c>
      <c r="V73" s="13">
        <f t="shared" si="3"/>
        <v>1.4626778426744391</v>
      </c>
      <c r="W73" s="13" t="s">
        <v>233</v>
      </c>
      <c r="X73" s="13">
        <v>0.13065389999999999</v>
      </c>
      <c r="Y73" s="13">
        <v>4.2275119999999999E-2</v>
      </c>
      <c r="Z73" s="10" t="s">
        <v>215</v>
      </c>
    </row>
    <row r="74" spans="1:26" x14ac:dyDescent="0.15">
      <c r="A74" s="10" t="s">
        <v>95</v>
      </c>
      <c r="B74" s="10" t="s">
        <v>89</v>
      </c>
      <c r="C74" s="10" t="s">
        <v>186</v>
      </c>
      <c r="D74" s="10">
        <v>0</v>
      </c>
      <c r="E74" s="4">
        <v>41137</v>
      </c>
      <c r="F74" s="10" t="s">
        <v>184</v>
      </c>
      <c r="G74" s="10" t="s">
        <v>2</v>
      </c>
      <c r="H74" s="10">
        <v>73</v>
      </c>
      <c r="I74" s="10" t="s">
        <v>201</v>
      </c>
      <c r="J74" s="12" t="s">
        <v>243</v>
      </c>
      <c r="K74" s="10" t="s">
        <v>96</v>
      </c>
      <c r="L74" s="10">
        <v>23.625</v>
      </c>
      <c r="M74" s="10">
        <v>7</v>
      </c>
      <c r="N74" s="10">
        <v>0</v>
      </c>
      <c r="O74" s="10" t="s">
        <v>6</v>
      </c>
      <c r="P74" s="10" t="s">
        <v>7</v>
      </c>
      <c r="Q74" s="10" t="s">
        <v>8</v>
      </c>
      <c r="R74" s="10" t="s">
        <v>192</v>
      </c>
      <c r="S74" s="13">
        <v>1.012909E-2</v>
      </c>
      <c r="T74" s="13">
        <v>4.3939209999999999E-2</v>
      </c>
      <c r="U74" s="13" t="s">
        <v>225</v>
      </c>
      <c r="V74" s="13">
        <f t="shared" si="3"/>
        <v>4.3379227551537207</v>
      </c>
      <c r="W74" s="13" t="s">
        <v>232</v>
      </c>
      <c r="X74" s="13">
        <v>0.1190826</v>
      </c>
      <c r="Y74" s="13">
        <v>5.7705199999999998E-2</v>
      </c>
      <c r="Z74" s="10" t="s">
        <v>225</v>
      </c>
    </row>
    <row r="75" spans="1:26" x14ac:dyDescent="0.15">
      <c r="A75" s="10" t="s">
        <v>85</v>
      </c>
      <c r="B75" s="10" t="s">
        <v>73</v>
      </c>
      <c r="C75" s="10" t="s">
        <v>187</v>
      </c>
      <c r="D75" s="10">
        <v>1</v>
      </c>
      <c r="E75" s="2">
        <v>40223</v>
      </c>
      <c r="F75" s="10">
        <v>36</v>
      </c>
      <c r="G75" s="10" t="s">
        <v>2</v>
      </c>
      <c r="H75" s="10">
        <v>90</v>
      </c>
      <c r="I75" s="10" t="s">
        <v>201</v>
      </c>
      <c r="J75" s="12" t="s">
        <v>243</v>
      </c>
      <c r="K75" s="10" t="s">
        <v>86</v>
      </c>
      <c r="L75" s="10">
        <v>20</v>
      </c>
      <c r="M75" s="10">
        <v>6</v>
      </c>
      <c r="N75" s="10">
        <v>0</v>
      </c>
      <c r="O75" s="10" t="s">
        <v>6</v>
      </c>
      <c r="P75" s="10" t="s">
        <v>7</v>
      </c>
      <c r="Q75" s="10" t="s">
        <v>8</v>
      </c>
      <c r="R75" s="10" t="s">
        <v>192</v>
      </c>
      <c r="S75" s="13">
        <v>2.162354E-2</v>
      </c>
      <c r="T75" s="13">
        <v>5.1336619999999999E-2</v>
      </c>
      <c r="U75" s="13" t="s">
        <v>225</v>
      </c>
      <c r="V75" s="13">
        <f t="shared" si="3"/>
        <v>2.3741080322648371</v>
      </c>
      <c r="W75" s="13" t="s">
        <v>232</v>
      </c>
      <c r="X75" s="13">
        <v>0.15576000000000001</v>
      </c>
      <c r="Y75" s="13">
        <v>0.1510592</v>
      </c>
      <c r="Z75" s="10" t="s">
        <v>225</v>
      </c>
    </row>
    <row r="76" spans="1:26" x14ac:dyDescent="0.15">
      <c r="A76" s="10" t="s">
        <v>135</v>
      </c>
      <c r="B76" s="10" t="s">
        <v>114</v>
      </c>
      <c r="C76" s="10" t="s">
        <v>186</v>
      </c>
      <c r="D76" s="10">
        <v>0</v>
      </c>
      <c r="E76" s="5">
        <v>41137</v>
      </c>
      <c r="F76" s="10" t="s">
        <v>184</v>
      </c>
      <c r="G76" s="10" t="s">
        <v>2</v>
      </c>
      <c r="H76" s="10">
        <v>67</v>
      </c>
      <c r="I76" s="10" t="s">
        <v>201</v>
      </c>
      <c r="J76" s="12" t="s">
        <v>243</v>
      </c>
      <c r="K76" s="10" t="s">
        <v>136</v>
      </c>
      <c r="L76" s="10">
        <v>660</v>
      </c>
      <c r="M76" s="10">
        <v>11</v>
      </c>
      <c r="N76" s="10">
        <v>0</v>
      </c>
      <c r="O76" s="10" t="s">
        <v>11</v>
      </c>
      <c r="P76" s="10" t="s">
        <v>7</v>
      </c>
      <c r="Q76" s="10" t="s">
        <v>8</v>
      </c>
      <c r="R76" s="10" t="s">
        <v>192</v>
      </c>
      <c r="S76" s="13">
        <v>2.1145150000000001E-2</v>
      </c>
      <c r="T76" s="13">
        <v>5.5816299999999999E-2</v>
      </c>
      <c r="U76" s="13" t="s">
        <v>225</v>
      </c>
      <c r="V76" s="13">
        <f t="shared" si="3"/>
        <v>2.6396738732049663</v>
      </c>
      <c r="W76" s="13" t="s">
        <v>232</v>
      </c>
      <c r="X76" s="13">
        <v>8.0663260000000001E-2</v>
      </c>
      <c r="Y76" s="13">
        <v>3.486819E-2</v>
      </c>
      <c r="Z76" s="10" t="s">
        <v>215</v>
      </c>
    </row>
    <row r="77" spans="1:26" x14ac:dyDescent="0.15">
      <c r="A77" s="10" t="s">
        <v>106</v>
      </c>
      <c r="B77" s="10" t="s">
        <v>89</v>
      </c>
      <c r="C77" s="10" t="s">
        <v>187</v>
      </c>
      <c r="D77" s="10">
        <v>1</v>
      </c>
      <c r="E77" s="2">
        <v>40484</v>
      </c>
      <c r="F77" s="10">
        <v>44</v>
      </c>
      <c r="G77" s="10" t="s">
        <v>2</v>
      </c>
      <c r="H77" s="10">
        <v>67</v>
      </c>
      <c r="I77" s="10" t="s">
        <v>201</v>
      </c>
      <c r="J77" s="12" t="s">
        <v>243</v>
      </c>
      <c r="K77" s="10" t="s">
        <v>91</v>
      </c>
      <c r="L77" s="10">
        <v>21</v>
      </c>
      <c r="M77" s="10">
        <v>8</v>
      </c>
      <c r="N77" s="10">
        <v>3</v>
      </c>
      <c r="O77" s="10" t="s">
        <v>6</v>
      </c>
      <c r="P77" s="10" t="s">
        <v>18</v>
      </c>
      <c r="Q77" s="10" t="s">
        <v>8</v>
      </c>
      <c r="R77" s="10" t="s">
        <v>195</v>
      </c>
      <c r="S77" s="13">
        <v>2.2091340000000001E-2</v>
      </c>
      <c r="T77" s="13">
        <v>5.9813180000000001E-2</v>
      </c>
      <c r="U77" s="13" t="s">
        <v>225</v>
      </c>
      <c r="V77" s="13">
        <f t="shared" si="3"/>
        <v>2.707539696550775</v>
      </c>
      <c r="W77" s="13" t="s">
        <v>232</v>
      </c>
      <c r="X77" s="13">
        <v>0.1219682</v>
      </c>
      <c r="Y77" s="13">
        <v>3.217602E-2</v>
      </c>
      <c r="Z77" s="10" t="s">
        <v>215</v>
      </c>
    </row>
    <row r="78" spans="1:26" x14ac:dyDescent="0.15">
      <c r="A78" s="10" t="s">
        <v>27</v>
      </c>
      <c r="B78" s="10" t="s">
        <v>15</v>
      </c>
      <c r="C78" s="10" t="s">
        <v>187</v>
      </c>
      <c r="D78" s="10">
        <v>1</v>
      </c>
      <c r="E78" s="3">
        <v>39856</v>
      </c>
      <c r="F78" s="10">
        <v>30</v>
      </c>
      <c r="G78" s="10" t="s">
        <v>189</v>
      </c>
      <c r="H78" s="10">
        <v>58</v>
      </c>
      <c r="I78" s="10" t="s">
        <v>201</v>
      </c>
      <c r="J78" s="12" t="s">
        <v>243</v>
      </c>
      <c r="K78" s="10" t="s">
        <v>28</v>
      </c>
      <c r="L78" s="10">
        <v>30</v>
      </c>
      <c r="M78" s="10">
        <v>7</v>
      </c>
      <c r="N78" s="10">
        <v>4</v>
      </c>
      <c r="O78" s="10" t="s">
        <v>6</v>
      </c>
      <c r="P78" s="10" t="s">
        <v>29</v>
      </c>
      <c r="Q78" s="10" t="s">
        <v>8</v>
      </c>
      <c r="R78" s="10" t="s">
        <v>195</v>
      </c>
      <c r="S78" s="13">
        <v>1.542374E-2</v>
      </c>
      <c r="T78" s="13">
        <v>5.9897209999999999E-2</v>
      </c>
      <c r="U78" s="13" t="s">
        <v>225</v>
      </c>
      <c r="V78" s="13">
        <f t="shared" si="3"/>
        <v>3.8834426669536701</v>
      </c>
      <c r="W78" s="13" t="s">
        <v>232</v>
      </c>
      <c r="X78" s="13">
        <v>0.11541510000000001</v>
      </c>
      <c r="Y78" s="13">
        <v>6.361783E-2</v>
      </c>
      <c r="Z78" s="10" t="s">
        <v>225</v>
      </c>
    </row>
    <row r="79" spans="1:26" x14ac:dyDescent="0.15">
      <c r="A79" s="10" t="s">
        <v>156</v>
      </c>
      <c r="B79" s="10" t="s">
        <v>149</v>
      </c>
      <c r="C79" s="10" t="s">
        <v>187</v>
      </c>
      <c r="D79" s="10">
        <v>1</v>
      </c>
      <c r="E79" s="3">
        <v>40059</v>
      </c>
      <c r="F79" s="10">
        <v>28</v>
      </c>
      <c r="G79" s="10" t="s">
        <v>2</v>
      </c>
      <c r="H79" s="10">
        <v>64</v>
      </c>
      <c r="I79" s="10" t="s">
        <v>201</v>
      </c>
      <c r="J79" s="12" t="s">
        <v>243</v>
      </c>
      <c r="K79" s="10" t="s">
        <v>157</v>
      </c>
      <c r="L79" s="10">
        <v>55</v>
      </c>
      <c r="M79" s="10">
        <v>12</v>
      </c>
      <c r="N79" s="10">
        <v>0</v>
      </c>
      <c r="O79" s="10" t="s">
        <v>6</v>
      </c>
      <c r="P79" s="10" t="s">
        <v>7</v>
      </c>
      <c r="Q79" s="10" t="s">
        <v>8</v>
      </c>
      <c r="R79" s="10" t="s">
        <v>192</v>
      </c>
      <c r="S79" s="13">
        <v>1.5987669999999999E-2</v>
      </c>
      <c r="T79" s="13">
        <v>6.0507709999999999E-2</v>
      </c>
      <c r="U79" s="13" t="s">
        <v>225</v>
      </c>
      <c r="V79" s="13">
        <f t="shared" si="3"/>
        <v>3.7846484196884225</v>
      </c>
      <c r="W79" s="13" t="s">
        <v>232</v>
      </c>
      <c r="X79" s="13">
        <v>9.6415379999999995E-2</v>
      </c>
      <c r="Y79" s="13">
        <v>3.7260229999999998E-2</v>
      </c>
      <c r="Z79" s="10" t="s">
        <v>215</v>
      </c>
    </row>
    <row r="80" spans="1:26" x14ac:dyDescent="0.15">
      <c r="A80" s="10" t="s">
        <v>33</v>
      </c>
      <c r="B80" s="10" t="s">
        <v>32</v>
      </c>
      <c r="C80" s="10" t="s">
        <v>186</v>
      </c>
      <c r="D80" s="10">
        <v>0</v>
      </c>
      <c r="E80" s="1">
        <v>2013.8</v>
      </c>
      <c r="F80" s="10">
        <v>83</v>
      </c>
      <c r="G80" s="10" t="s">
        <v>189</v>
      </c>
      <c r="H80" s="10">
        <v>62</v>
      </c>
      <c r="I80" s="10" t="s">
        <v>201</v>
      </c>
      <c r="J80" s="12" t="s">
        <v>243</v>
      </c>
      <c r="K80" s="10" t="s">
        <v>34</v>
      </c>
      <c r="L80" s="10">
        <v>75</v>
      </c>
      <c r="M80" s="10">
        <v>10</v>
      </c>
      <c r="N80" s="10">
        <v>0</v>
      </c>
      <c r="O80" s="10" t="s">
        <v>6</v>
      </c>
      <c r="P80" s="10" t="s">
        <v>7</v>
      </c>
      <c r="Q80" s="10" t="s">
        <v>8</v>
      </c>
      <c r="R80" s="10" t="s">
        <v>192</v>
      </c>
      <c r="S80" s="13" t="s">
        <v>184</v>
      </c>
      <c r="T80" s="13">
        <v>6.2300939999999999E-2</v>
      </c>
      <c r="U80" s="13" t="s">
        <v>225</v>
      </c>
      <c r="V80" s="13" t="s">
        <v>184</v>
      </c>
      <c r="W80" s="13"/>
      <c r="X80" s="13" t="s">
        <v>184</v>
      </c>
      <c r="Y80" s="13">
        <v>1.7759589999999999E-2</v>
      </c>
      <c r="Z80" s="10" t="s">
        <v>215</v>
      </c>
    </row>
    <row r="81" spans="1:26" x14ac:dyDescent="0.15">
      <c r="A81" s="10" t="s">
        <v>39</v>
      </c>
      <c r="B81" s="10" t="s">
        <v>32</v>
      </c>
      <c r="C81" s="10" t="s">
        <v>187</v>
      </c>
      <c r="D81" s="10">
        <v>1</v>
      </c>
      <c r="E81" s="3">
        <v>39510</v>
      </c>
      <c r="F81" s="10">
        <v>18</v>
      </c>
      <c r="G81" s="10" t="s">
        <v>2</v>
      </c>
      <c r="H81" s="10">
        <v>48</v>
      </c>
      <c r="I81" s="10" t="s">
        <v>201</v>
      </c>
      <c r="J81" s="12" t="s">
        <v>243</v>
      </c>
      <c r="K81" s="10" t="s">
        <v>40</v>
      </c>
      <c r="L81" s="10">
        <v>44</v>
      </c>
      <c r="M81" s="10">
        <v>9</v>
      </c>
      <c r="N81" s="10">
        <v>6</v>
      </c>
      <c r="O81" s="10" t="s">
        <v>6</v>
      </c>
      <c r="P81" s="10" t="s">
        <v>29</v>
      </c>
      <c r="Q81" s="10" t="s">
        <v>8</v>
      </c>
      <c r="R81" s="10" t="s">
        <v>195</v>
      </c>
      <c r="S81" s="13">
        <v>2.9003870000000001E-2</v>
      </c>
      <c r="T81" s="13">
        <v>6.276081E-2</v>
      </c>
      <c r="U81" s="13" t="s">
        <v>225</v>
      </c>
      <c r="V81" s="13">
        <f t="shared" ref="V81:V88" si="4">T81/S81</f>
        <v>2.1638770964012735</v>
      </c>
      <c r="W81" s="13" t="s">
        <v>232</v>
      </c>
      <c r="X81" s="13">
        <v>0.11314390000000001</v>
      </c>
      <c r="Y81" s="13">
        <v>2.51895E-2</v>
      </c>
      <c r="Z81" s="10" t="s">
        <v>215</v>
      </c>
    </row>
    <row r="82" spans="1:26" x14ac:dyDescent="0.15">
      <c r="A82" s="10" t="s">
        <v>181</v>
      </c>
      <c r="B82" s="10" t="s">
        <v>149</v>
      </c>
      <c r="C82" s="10" t="s">
        <v>186</v>
      </c>
      <c r="D82" s="10">
        <v>0</v>
      </c>
      <c r="E82" s="1">
        <v>2013.8</v>
      </c>
      <c r="F82" s="10">
        <v>75</v>
      </c>
      <c r="G82" s="10" t="s">
        <v>2</v>
      </c>
      <c r="H82" s="10">
        <v>66</v>
      </c>
      <c r="I82" s="10" t="s">
        <v>201</v>
      </c>
      <c r="J82" s="12" t="s">
        <v>243</v>
      </c>
      <c r="K82" s="10" t="s">
        <v>184</v>
      </c>
      <c r="L82" s="10" t="s">
        <v>184</v>
      </c>
      <c r="M82" s="10">
        <v>20</v>
      </c>
      <c r="N82" s="10">
        <v>0</v>
      </c>
      <c r="O82" s="10" t="s">
        <v>6</v>
      </c>
      <c r="P82" s="10" t="s">
        <v>7</v>
      </c>
      <c r="Q82" s="10" t="s">
        <v>8</v>
      </c>
      <c r="R82" s="10" t="s">
        <v>192</v>
      </c>
      <c r="S82" s="13">
        <v>1.9973600000000001E-2</v>
      </c>
      <c r="T82" s="13">
        <v>6.2853290000000006E-2</v>
      </c>
      <c r="U82" s="13" t="s">
        <v>225</v>
      </c>
      <c r="V82" s="13">
        <f t="shared" si="4"/>
        <v>3.1468183001562062</v>
      </c>
      <c r="W82" s="13" t="s">
        <v>232</v>
      </c>
      <c r="X82" s="13">
        <v>0.1880645</v>
      </c>
      <c r="Y82" s="13">
        <v>5.0932770000000002E-2</v>
      </c>
      <c r="Z82" s="10" t="s">
        <v>225</v>
      </c>
    </row>
    <row r="83" spans="1:26" x14ac:dyDescent="0.15">
      <c r="A83" s="10" t="s">
        <v>141</v>
      </c>
      <c r="B83" s="10" t="s">
        <v>114</v>
      </c>
      <c r="C83" s="10" t="s">
        <v>187</v>
      </c>
      <c r="D83" s="10">
        <v>1</v>
      </c>
      <c r="E83" s="3">
        <v>39922</v>
      </c>
      <c r="F83" s="10">
        <v>24</v>
      </c>
      <c r="G83" s="10" t="s">
        <v>189</v>
      </c>
      <c r="H83" s="10">
        <v>67</v>
      </c>
      <c r="I83" s="10" t="s">
        <v>201</v>
      </c>
      <c r="J83" s="12" t="s">
        <v>243</v>
      </c>
      <c r="K83" s="10" t="s">
        <v>142</v>
      </c>
      <c r="L83" s="10">
        <v>18</v>
      </c>
      <c r="M83" s="10">
        <v>7</v>
      </c>
      <c r="N83" s="10">
        <v>2</v>
      </c>
      <c r="O83" s="10" t="s">
        <v>6</v>
      </c>
      <c r="P83" s="10" t="s">
        <v>18</v>
      </c>
      <c r="Q83" s="10" t="s">
        <v>8</v>
      </c>
      <c r="R83" s="10" t="s">
        <v>195</v>
      </c>
      <c r="S83" s="13">
        <v>1.6552839999999999E-2</v>
      </c>
      <c r="T83" s="13">
        <v>6.4345639999999996E-2</v>
      </c>
      <c r="U83" s="13" t="s">
        <v>225</v>
      </c>
      <c r="V83" s="13">
        <f t="shared" si="4"/>
        <v>3.8872870154003785</v>
      </c>
      <c r="W83" s="13" t="s">
        <v>232</v>
      </c>
      <c r="X83" s="13">
        <v>0.1185568</v>
      </c>
      <c r="Y83" s="13">
        <v>1.8636369999999999E-2</v>
      </c>
      <c r="Z83" s="10" t="s">
        <v>215</v>
      </c>
    </row>
    <row r="84" spans="1:26" x14ac:dyDescent="0.15">
      <c r="A84" s="10" t="s">
        <v>93</v>
      </c>
      <c r="B84" s="10" t="s">
        <v>89</v>
      </c>
      <c r="C84" s="10" t="s">
        <v>187</v>
      </c>
      <c r="D84" s="10">
        <v>1</v>
      </c>
      <c r="E84" s="3">
        <v>39597</v>
      </c>
      <c r="F84" s="10">
        <v>14</v>
      </c>
      <c r="G84" s="10" t="s">
        <v>189</v>
      </c>
      <c r="H84" s="10">
        <v>84</v>
      </c>
      <c r="I84" s="10" t="s">
        <v>201</v>
      </c>
      <c r="J84" s="12" t="s">
        <v>243</v>
      </c>
      <c r="K84" s="10" t="s">
        <v>94</v>
      </c>
      <c r="L84" s="10">
        <v>150</v>
      </c>
      <c r="M84" s="10">
        <v>5</v>
      </c>
      <c r="N84" s="10">
        <v>1</v>
      </c>
      <c r="O84" s="10" t="s">
        <v>6</v>
      </c>
      <c r="P84" s="10" t="s">
        <v>24</v>
      </c>
      <c r="Q84" s="10" t="s">
        <v>8</v>
      </c>
      <c r="R84" s="10" t="s">
        <v>195</v>
      </c>
      <c r="S84" s="13">
        <v>5.9778119999999997E-2</v>
      </c>
      <c r="T84" s="13">
        <v>6.8616419999999997E-2</v>
      </c>
      <c r="U84" s="13" t="s">
        <v>225</v>
      </c>
      <c r="V84" s="13">
        <f t="shared" si="4"/>
        <v>1.1478517557929222</v>
      </c>
      <c r="W84" s="13" t="s">
        <v>233</v>
      </c>
      <c r="X84" s="13">
        <v>0.1244107</v>
      </c>
      <c r="Y84" s="13">
        <v>9.3618800000000002E-2</v>
      </c>
      <c r="Z84" s="10" t="s">
        <v>225</v>
      </c>
    </row>
    <row r="85" spans="1:26" x14ac:dyDescent="0.15">
      <c r="A85" s="14" t="s">
        <v>182</v>
      </c>
      <c r="B85" s="14" t="s">
        <v>149</v>
      </c>
      <c r="C85" s="14" t="s">
        <v>187</v>
      </c>
      <c r="D85" s="14">
        <v>1</v>
      </c>
      <c r="E85" s="3">
        <v>39658</v>
      </c>
      <c r="F85" s="14">
        <v>14</v>
      </c>
      <c r="G85" s="14" t="s">
        <v>2</v>
      </c>
      <c r="H85" s="14">
        <v>62</v>
      </c>
      <c r="I85" s="14" t="s">
        <v>201</v>
      </c>
      <c r="J85" s="12" t="s">
        <v>243</v>
      </c>
      <c r="K85" s="14" t="s">
        <v>183</v>
      </c>
      <c r="L85" s="14">
        <v>39</v>
      </c>
      <c r="M85" s="14">
        <v>7</v>
      </c>
      <c r="N85" s="14">
        <v>4</v>
      </c>
      <c r="O85" s="14" t="s">
        <v>6</v>
      </c>
      <c r="P85" s="14" t="s">
        <v>29</v>
      </c>
      <c r="Q85" s="14" t="s">
        <v>8</v>
      </c>
      <c r="R85" s="14" t="s">
        <v>195</v>
      </c>
      <c r="S85" s="15">
        <v>4.4796009999999997E-2</v>
      </c>
      <c r="T85" s="15">
        <v>7.9286640000000005E-2</v>
      </c>
      <c r="U85" s="15" t="s">
        <v>225</v>
      </c>
      <c r="V85" s="13">
        <f t="shared" si="4"/>
        <v>1.7699487074853322</v>
      </c>
      <c r="W85" s="13" t="s">
        <v>233</v>
      </c>
      <c r="X85" s="15">
        <v>0.16575529999999999</v>
      </c>
      <c r="Y85" s="15">
        <v>5.8107060000000002E-2</v>
      </c>
      <c r="Z85" s="14" t="s">
        <v>225</v>
      </c>
    </row>
    <row r="86" spans="1:26" x14ac:dyDescent="0.15">
      <c r="A86" s="10" t="s">
        <v>47</v>
      </c>
      <c r="B86" s="10" t="s">
        <v>32</v>
      </c>
      <c r="C86" s="10" t="s">
        <v>186</v>
      </c>
      <c r="D86" s="10">
        <v>0</v>
      </c>
      <c r="E86" s="1">
        <v>2013.8</v>
      </c>
      <c r="F86" s="10">
        <v>83</v>
      </c>
      <c r="G86" s="10" t="s">
        <v>189</v>
      </c>
      <c r="H86" s="10">
        <v>59</v>
      </c>
      <c r="I86" s="10" t="s">
        <v>201</v>
      </c>
      <c r="J86" s="12" t="s">
        <v>243</v>
      </c>
      <c r="K86" s="10" t="s">
        <v>38</v>
      </c>
      <c r="L86" s="10">
        <v>20.25</v>
      </c>
      <c r="M86" s="10">
        <v>4</v>
      </c>
      <c r="N86" s="10">
        <v>0</v>
      </c>
      <c r="O86" s="10" t="s">
        <v>6</v>
      </c>
      <c r="P86" s="10" t="s">
        <v>7</v>
      </c>
      <c r="Q86" s="10" t="s">
        <v>8</v>
      </c>
      <c r="R86" s="10" t="s">
        <v>192</v>
      </c>
      <c r="S86" s="13">
        <v>2.6100950000000001E-2</v>
      </c>
      <c r="T86" s="13">
        <v>9.7197610000000004E-2</v>
      </c>
      <c r="U86" s="13" t="s">
        <v>225</v>
      </c>
      <c r="V86" s="13">
        <f t="shared" si="4"/>
        <v>3.7239108155067151</v>
      </c>
      <c r="W86" s="13" t="s">
        <v>232</v>
      </c>
      <c r="X86" s="13">
        <v>0.14798819999999999</v>
      </c>
      <c r="Y86" s="13">
        <v>7.3899640000000003E-2</v>
      </c>
      <c r="Z86" s="10" t="s">
        <v>225</v>
      </c>
    </row>
    <row r="87" spans="1:26" x14ac:dyDescent="0.15">
      <c r="A87" s="10" t="s">
        <v>65</v>
      </c>
      <c r="B87" s="10" t="s">
        <v>55</v>
      </c>
      <c r="C87" s="10" t="s">
        <v>186</v>
      </c>
      <c r="D87" s="10">
        <v>0</v>
      </c>
      <c r="E87" s="1">
        <v>2013.8</v>
      </c>
      <c r="F87" s="10">
        <v>79</v>
      </c>
      <c r="G87" s="10" t="s">
        <v>189</v>
      </c>
      <c r="H87" s="10" t="s">
        <v>184</v>
      </c>
      <c r="I87" s="10" t="s">
        <v>201</v>
      </c>
      <c r="J87" s="12" t="s">
        <v>243</v>
      </c>
      <c r="K87" s="10" t="s">
        <v>66</v>
      </c>
      <c r="L87" s="10">
        <v>14</v>
      </c>
      <c r="M87" s="10">
        <v>5</v>
      </c>
      <c r="N87" s="10">
        <v>0</v>
      </c>
      <c r="O87" s="10" t="s">
        <v>6</v>
      </c>
      <c r="P87" s="10" t="s">
        <v>7</v>
      </c>
      <c r="Q87" s="10" t="s">
        <v>8</v>
      </c>
      <c r="R87" s="10" t="s">
        <v>192</v>
      </c>
      <c r="S87" s="13">
        <v>1.9786129999999999E-2</v>
      </c>
      <c r="T87" s="13">
        <v>9.9720669999999997E-2</v>
      </c>
      <c r="U87" s="13" t="s">
        <v>225</v>
      </c>
      <c r="V87" s="13">
        <f t="shared" si="4"/>
        <v>5.0399279697444621</v>
      </c>
      <c r="W87" s="13" t="s">
        <v>232</v>
      </c>
      <c r="X87" s="13">
        <v>7.6590950000000005E-2</v>
      </c>
      <c r="Y87" s="13">
        <v>6.4669760000000007E-2</v>
      </c>
      <c r="Z87" s="10" t="s">
        <v>225</v>
      </c>
    </row>
    <row r="88" spans="1:26" x14ac:dyDescent="0.15">
      <c r="A88" s="10" t="s">
        <v>25</v>
      </c>
      <c r="B88" s="10" t="s">
        <v>15</v>
      </c>
      <c r="C88" s="10" t="s">
        <v>186</v>
      </c>
      <c r="D88" s="10">
        <v>0</v>
      </c>
      <c r="E88" s="1">
        <v>2013.8</v>
      </c>
      <c r="F88" s="10">
        <v>84</v>
      </c>
      <c r="G88" s="10" t="s">
        <v>2</v>
      </c>
      <c r="H88" s="10">
        <v>55</v>
      </c>
      <c r="I88" s="10" t="s">
        <v>201</v>
      </c>
      <c r="J88" s="12" t="s">
        <v>243</v>
      </c>
      <c r="K88" s="10" t="s">
        <v>26</v>
      </c>
      <c r="L88" s="10">
        <v>84.375</v>
      </c>
      <c r="M88" s="10" t="s">
        <v>184</v>
      </c>
      <c r="N88" s="10" t="s">
        <v>184</v>
      </c>
      <c r="O88" s="10" t="s">
        <v>6</v>
      </c>
      <c r="P88" s="10" t="s">
        <v>7</v>
      </c>
      <c r="Q88" s="10" t="s">
        <v>8</v>
      </c>
      <c r="R88" s="10" t="s">
        <v>192</v>
      </c>
      <c r="S88" s="13">
        <v>1.7869900000000001E-2</v>
      </c>
      <c r="T88" s="13">
        <v>0.1111163</v>
      </c>
      <c r="U88" s="13" t="s">
        <v>225</v>
      </c>
      <c r="V88" s="13">
        <f t="shared" si="4"/>
        <v>6.2180706103559613</v>
      </c>
      <c r="W88" s="13" t="s">
        <v>232</v>
      </c>
      <c r="X88" s="13">
        <v>0.1468959</v>
      </c>
      <c r="Y88" s="13">
        <v>5.6610319999999999E-2</v>
      </c>
      <c r="Z88" s="10" t="s">
        <v>225</v>
      </c>
    </row>
    <row r="89" spans="1:26" x14ac:dyDescent="0.15">
      <c r="A89" s="10" t="s">
        <v>22</v>
      </c>
      <c r="B89" s="10" t="s">
        <v>15</v>
      </c>
      <c r="C89" s="10" t="s">
        <v>187</v>
      </c>
      <c r="D89" s="10">
        <v>1</v>
      </c>
      <c r="E89" s="3">
        <v>40625</v>
      </c>
      <c r="F89" s="10">
        <v>55</v>
      </c>
      <c r="G89" s="10" t="s">
        <v>189</v>
      </c>
      <c r="H89" s="10">
        <v>70</v>
      </c>
      <c r="I89" s="10" t="s">
        <v>201</v>
      </c>
      <c r="J89" s="12" t="s">
        <v>243</v>
      </c>
      <c r="K89" s="10" t="s">
        <v>23</v>
      </c>
      <c r="L89" s="10">
        <v>17.324999999999999</v>
      </c>
      <c r="M89" s="10">
        <v>3</v>
      </c>
      <c r="N89" s="10">
        <v>1</v>
      </c>
      <c r="O89" s="10" t="s">
        <v>6</v>
      </c>
      <c r="P89" s="10" t="s">
        <v>24</v>
      </c>
      <c r="Q89" s="10" t="s">
        <v>8</v>
      </c>
      <c r="R89" s="10" t="s">
        <v>195</v>
      </c>
      <c r="S89" s="13" t="s">
        <v>184</v>
      </c>
      <c r="T89" s="13">
        <v>0.1171706</v>
      </c>
      <c r="U89" s="13" t="s">
        <v>225</v>
      </c>
      <c r="V89" s="13" t="s">
        <v>184</v>
      </c>
      <c r="W89" s="13"/>
      <c r="X89" s="13" t="s">
        <v>184</v>
      </c>
      <c r="Y89" s="13">
        <v>7.7352699999999996E-2</v>
      </c>
      <c r="Z89" s="10" t="s">
        <v>225</v>
      </c>
    </row>
    <row r="90" spans="1:26" x14ac:dyDescent="0.15">
      <c r="A90" s="10" t="s">
        <v>41</v>
      </c>
      <c r="B90" s="10" t="s">
        <v>32</v>
      </c>
      <c r="C90" s="10" t="s">
        <v>187</v>
      </c>
      <c r="D90" s="10">
        <v>1</v>
      </c>
      <c r="E90" s="2">
        <v>40517</v>
      </c>
      <c r="F90" s="10">
        <v>51</v>
      </c>
      <c r="G90" s="10" t="s">
        <v>189</v>
      </c>
      <c r="H90" s="10">
        <v>24</v>
      </c>
      <c r="I90" s="10" t="s">
        <v>201</v>
      </c>
      <c r="J90" s="12" t="s">
        <v>243</v>
      </c>
      <c r="K90" s="10" t="s">
        <v>42</v>
      </c>
      <c r="L90" s="10">
        <v>10.5</v>
      </c>
      <c r="M90" s="10">
        <v>24</v>
      </c>
      <c r="N90" s="10">
        <v>4</v>
      </c>
      <c r="O90" s="10" t="s">
        <v>6</v>
      </c>
      <c r="P90" s="10" t="s">
        <v>29</v>
      </c>
      <c r="Q90" s="10" t="s">
        <v>8</v>
      </c>
      <c r="R90" s="10" t="s">
        <v>195</v>
      </c>
      <c r="S90" s="13">
        <v>2.055651E-2</v>
      </c>
      <c r="T90" s="13">
        <v>0.1558378</v>
      </c>
      <c r="U90" s="13" t="s">
        <v>225</v>
      </c>
      <c r="V90" s="13">
        <f>T90/S90</f>
        <v>7.5809463765979732</v>
      </c>
      <c r="W90" s="13" t="s">
        <v>232</v>
      </c>
      <c r="X90" s="13">
        <v>9.3374369999999998E-2</v>
      </c>
      <c r="Y90" s="13">
        <v>0.1383161</v>
      </c>
      <c r="Z90" s="10" t="s">
        <v>225</v>
      </c>
    </row>
    <row r="91" spans="1:26" x14ac:dyDescent="0.15">
      <c r="A91" s="10" t="s">
        <v>9</v>
      </c>
      <c r="B91" s="10" t="s">
        <v>3</v>
      </c>
      <c r="C91" s="10" t="s">
        <v>187</v>
      </c>
      <c r="D91" s="10">
        <v>1</v>
      </c>
      <c r="E91" s="2">
        <v>40136</v>
      </c>
      <c r="F91" s="10">
        <v>40</v>
      </c>
      <c r="G91" s="10" t="s">
        <v>2</v>
      </c>
      <c r="H91" s="10">
        <v>75</v>
      </c>
      <c r="I91" s="10" t="s">
        <v>201</v>
      </c>
      <c r="J91" s="12" t="s">
        <v>243</v>
      </c>
      <c r="K91" s="10" t="s">
        <v>10</v>
      </c>
      <c r="L91" s="10">
        <v>6.25</v>
      </c>
      <c r="M91" s="10" t="s">
        <v>184</v>
      </c>
      <c r="N91" s="10" t="s">
        <v>184</v>
      </c>
      <c r="O91" s="10" t="s">
        <v>11</v>
      </c>
      <c r="P91" s="10" t="s">
        <v>7</v>
      </c>
      <c r="Q91" s="10" t="s">
        <v>8</v>
      </c>
      <c r="R91" s="10" t="s">
        <v>193</v>
      </c>
      <c r="S91" s="13">
        <v>6.251524E-2</v>
      </c>
      <c r="T91" s="13" t="s">
        <v>184</v>
      </c>
      <c r="U91" s="13" t="s">
        <v>184</v>
      </c>
      <c r="V91" s="13" t="s">
        <v>184</v>
      </c>
      <c r="W91" s="13"/>
      <c r="X91" s="13">
        <v>0.15805040000000001</v>
      </c>
      <c r="Y91" s="13" t="s">
        <v>184</v>
      </c>
      <c r="Z91" s="10" t="s">
        <v>184</v>
      </c>
    </row>
    <row r="92" spans="1:26" x14ac:dyDescent="0.15">
      <c r="A92" s="10" t="s">
        <v>90</v>
      </c>
      <c r="B92" s="10" t="s">
        <v>89</v>
      </c>
      <c r="C92" s="10" t="s">
        <v>186</v>
      </c>
      <c r="D92" s="10">
        <v>0</v>
      </c>
      <c r="E92" s="4">
        <v>41137</v>
      </c>
      <c r="F92" s="10" t="s">
        <v>184</v>
      </c>
      <c r="G92" s="10" t="s">
        <v>189</v>
      </c>
      <c r="H92" s="10">
        <v>68</v>
      </c>
      <c r="I92" s="10" t="s">
        <v>201</v>
      </c>
      <c r="J92" s="12" t="s">
        <v>244</v>
      </c>
      <c r="K92" s="10" t="s">
        <v>91</v>
      </c>
      <c r="L92" s="10">
        <v>21</v>
      </c>
      <c r="M92" s="10">
        <v>39</v>
      </c>
      <c r="N92" s="10">
        <v>0</v>
      </c>
      <c r="O92" s="10" t="s">
        <v>6</v>
      </c>
      <c r="P92" s="10" t="s">
        <v>7</v>
      </c>
      <c r="Q92" s="10" t="s">
        <v>8</v>
      </c>
      <c r="R92" s="10" t="s">
        <v>192</v>
      </c>
      <c r="S92" s="13">
        <v>1.3847480000000001E-2</v>
      </c>
      <c r="T92" s="13">
        <v>4.3678880000000003E-2</v>
      </c>
      <c r="U92" s="13" t="s">
        <v>225</v>
      </c>
      <c r="V92" s="13">
        <f t="shared" ref="V92:V97" si="5">T92/S92</f>
        <v>3.1542836674976242</v>
      </c>
      <c r="W92" s="13" t="s">
        <v>232</v>
      </c>
      <c r="X92" s="13">
        <v>9.0226050000000002E-2</v>
      </c>
      <c r="Y92" s="13">
        <v>4.0240360000000003E-2</v>
      </c>
      <c r="Z92" s="10" t="s">
        <v>215</v>
      </c>
    </row>
    <row r="93" spans="1:26" x14ac:dyDescent="0.15">
      <c r="A93" s="10" t="s">
        <v>58</v>
      </c>
      <c r="B93" s="10" t="s">
        <v>55</v>
      </c>
      <c r="C93" s="10" t="s">
        <v>187</v>
      </c>
      <c r="D93" s="10">
        <v>1</v>
      </c>
      <c r="E93" s="3">
        <v>39454</v>
      </c>
      <c r="F93" s="10">
        <v>12</v>
      </c>
      <c r="G93" s="10" t="s">
        <v>189</v>
      </c>
      <c r="H93" s="10">
        <v>62</v>
      </c>
      <c r="I93" s="10" t="s">
        <v>201</v>
      </c>
      <c r="J93" s="12" t="s">
        <v>244</v>
      </c>
      <c r="K93" s="10" t="s">
        <v>59</v>
      </c>
      <c r="L93" s="10">
        <v>900</v>
      </c>
      <c r="M93" s="10">
        <v>19</v>
      </c>
      <c r="N93" s="10">
        <v>10</v>
      </c>
      <c r="O93" s="10" t="s">
        <v>6</v>
      </c>
      <c r="P93" s="10" t="s">
        <v>60</v>
      </c>
      <c r="Q93" s="10" t="s">
        <v>8</v>
      </c>
      <c r="R93" s="10" t="s">
        <v>196</v>
      </c>
      <c r="S93" s="13">
        <v>2.6378140000000001E-2</v>
      </c>
      <c r="T93" s="13">
        <v>5.2145700000000003E-2</v>
      </c>
      <c r="U93" s="13" t="s">
        <v>225</v>
      </c>
      <c r="V93" s="13">
        <f t="shared" si="5"/>
        <v>1.97685280311652</v>
      </c>
      <c r="W93" s="13" t="s">
        <v>233</v>
      </c>
      <c r="X93" s="13">
        <v>0.13242000000000001</v>
      </c>
      <c r="Y93" s="13">
        <v>7.4912850000000003E-2</v>
      </c>
      <c r="Z93" s="10" t="s">
        <v>225</v>
      </c>
    </row>
    <row r="94" spans="1:26" x14ac:dyDescent="0.15">
      <c r="A94" s="10" t="s">
        <v>49</v>
      </c>
      <c r="B94" s="10" t="s">
        <v>32</v>
      </c>
      <c r="C94" s="10" t="s">
        <v>187</v>
      </c>
      <c r="D94" s="10">
        <v>1</v>
      </c>
      <c r="E94" s="3">
        <v>39132</v>
      </c>
      <c r="F94" s="10">
        <v>5</v>
      </c>
      <c r="G94" s="10" t="s">
        <v>189</v>
      </c>
      <c r="H94" s="10">
        <v>73</v>
      </c>
      <c r="I94" s="10" t="s">
        <v>201</v>
      </c>
      <c r="J94" s="12" t="s">
        <v>244</v>
      </c>
      <c r="K94" s="10" t="s">
        <v>50</v>
      </c>
      <c r="L94" s="10">
        <v>90</v>
      </c>
      <c r="M94" s="10">
        <v>8</v>
      </c>
      <c r="N94" s="10">
        <v>6</v>
      </c>
      <c r="O94" s="10" t="s">
        <v>6</v>
      </c>
      <c r="P94" s="10" t="s">
        <v>29</v>
      </c>
      <c r="Q94" s="10" t="s">
        <v>8</v>
      </c>
      <c r="R94" s="10" t="s">
        <v>195</v>
      </c>
      <c r="S94" s="13">
        <v>1.544571E-2</v>
      </c>
      <c r="T94" s="13">
        <v>5.2957610000000002E-2</v>
      </c>
      <c r="U94" s="13" t="s">
        <v>225</v>
      </c>
      <c r="V94" s="13">
        <f t="shared" si="5"/>
        <v>3.4286290497490892</v>
      </c>
      <c r="W94" s="13" t="s">
        <v>232</v>
      </c>
      <c r="X94" s="13">
        <v>9.3575539999999999E-2</v>
      </c>
      <c r="Y94" s="13">
        <v>9.0192179999999997E-2</v>
      </c>
      <c r="Z94" s="10" t="s">
        <v>225</v>
      </c>
    </row>
    <row r="95" spans="1:26" x14ac:dyDescent="0.15">
      <c r="A95" s="10" t="s">
        <v>56</v>
      </c>
      <c r="B95" s="10" t="s">
        <v>55</v>
      </c>
      <c r="C95" s="10" t="s">
        <v>187</v>
      </c>
      <c r="D95" s="10">
        <v>1</v>
      </c>
      <c r="E95" s="3">
        <v>39276</v>
      </c>
      <c r="F95" s="10">
        <v>6</v>
      </c>
      <c r="G95" s="10" t="s">
        <v>2</v>
      </c>
      <c r="H95" s="10">
        <v>80</v>
      </c>
      <c r="I95" s="10" t="s">
        <v>201</v>
      </c>
      <c r="J95" s="12" t="s">
        <v>244</v>
      </c>
      <c r="K95" s="10" t="s">
        <v>57</v>
      </c>
      <c r="L95" s="10">
        <v>504</v>
      </c>
      <c r="M95" s="10">
        <v>10</v>
      </c>
      <c r="N95" s="10">
        <v>0</v>
      </c>
      <c r="O95" s="10" t="s">
        <v>11</v>
      </c>
      <c r="P95" s="10" t="s">
        <v>7</v>
      </c>
      <c r="Q95" s="10" t="s">
        <v>8</v>
      </c>
      <c r="R95" s="10" t="s">
        <v>193</v>
      </c>
      <c r="S95" s="13">
        <v>3.782874E-2</v>
      </c>
      <c r="T95" s="13">
        <v>5.6081543333333324E-2</v>
      </c>
      <c r="U95" s="13" t="s">
        <v>225</v>
      </c>
      <c r="V95" s="13">
        <f t="shared" si="5"/>
        <v>1.4825115331182939</v>
      </c>
      <c r="W95" s="13" t="s">
        <v>233</v>
      </c>
      <c r="X95" s="13">
        <v>0.10751960000000001</v>
      </c>
      <c r="Y95" s="13">
        <v>8.3682439999999997E-2</v>
      </c>
      <c r="Z95" s="10" t="s">
        <v>225</v>
      </c>
    </row>
    <row r="96" spans="1:26" x14ac:dyDescent="0.15">
      <c r="A96" s="10" t="s">
        <v>126</v>
      </c>
      <c r="B96" s="10" t="s">
        <v>114</v>
      </c>
      <c r="C96" s="10" t="s">
        <v>186</v>
      </c>
      <c r="D96" s="10">
        <v>0</v>
      </c>
      <c r="E96" s="1">
        <v>2013.8</v>
      </c>
      <c r="F96" s="10">
        <v>76</v>
      </c>
      <c r="G96" s="10" t="s">
        <v>2</v>
      </c>
      <c r="H96" s="10">
        <v>80</v>
      </c>
      <c r="I96" s="10" t="s">
        <v>201</v>
      </c>
      <c r="J96" s="12" t="s">
        <v>244</v>
      </c>
      <c r="K96" s="10" t="s">
        <v>127</v>
      </c>
      <c r="L96" s="10">
        <v>60</v>
      </c>
      <c r="M96" s="10">
        <v>9</v>
      </c>
      <c r="N96" s="10">
        <v>2</v>
      </c>
      <c r="O96" s="10" t="s">
        <v>6</v>
      </c>
      <c r="P96" s="10" t="s">
        <v>18</v>
      </c>
      <c r="Q96" s="10" t="s">
        <v>8</v>
      </c>
      <c r="R96" s="10" t="s">
        <v>195</v>
      </c>
      <c r="S96" s="13">
        <v>1.8136840000000001E-2</v>
      </c>
      <c r="T96" s="13">
        <v>7.5435470000000004E-2</v>
      </c>
      <c r="U96" s="13" t="s">
        <v>225</v>
      </c>
      <c r="V96" s="13">
        <f t="shared" si="5"/>
        <v>4.1592399778572231</v>
      </c>
      <c r="W96" s="13" t="s">
        <v>232</v>
      </c>
      <c r="X96" s="13">
        <v>0.1127035</v>
      </c>
      <c r="Y96" s="13">
        <v>6.5740649999999998E-2</v>
      </c>
      <c r="Z96" s="10" t="s">
        <v>225</v>
      </c>
    </row>
    <row r="97" spans="1:26" ht="15.75" thickBot="1" x14ac:dyDescent="0.2">
      <c r="A97" s="16" t="s">
        <v>87</v>
      </c>
      <c r="B97" s="16" t="s">
        <v>73</v>
      </c>
      <c r="C97" s="16" t="s">
        <v>187</v>
      </c>
      <c r="D97" s="16">
        <v>1</v>
      </c>
      <c r="E97" s="6">
        <v>39278</v>
      </c>
      <c r="F97" s="16">
        <v>5</v>
      </c>
      <c r="G97" s="16" t="s">
        <v>2</v>
      </c>
      <c r="H97" s="16">
        <v>48</v>
      </c>
      <c r="I97" s="16" t="s">
        <v>201</v>
      </c>
      <c r="J97" s="16" t="s">
        <v>244</v>
      </c>
      <c r="K97" s="16" t="s">
        <v>88</v>
      </c>
      <c r="L97" s="16">
        <v>168</v>
      </c>
      <c r="M97" s="16">
        <v>5</v>
      </c>
      <c r="N97" s="16">
        <v>0</v>
      </c>
      <c r="O97" s="16" t="s">
        <v>11</v>
      </c>
      <c r="P97" s="16" t="s">
        <v>7</v>
      </c>
      <c r="Q97" s="16" t="s">
        <v>8</v>
      </c>
      <c r="R97" s="16" t="s">
        <v>193</v>
      </c>
      <c r="S97" s="17">
        <v>6.5391970000000001E-3</v>
      </c>
      <c r="T97" s="17">
        <v>8.7666499999999994E-2</v>
      </c>
      <c r="U97" s="17" t="s">
        <v>225</v>
      </c>
      <c r="V97" s="17">
        <f t="shared" si="5"/>
        <v>13.406309673802456</v>
      </c>
      <c r="W97" s="17" t="s">
        <v>232</v>
      </c>
      <c r="X97" s="17">
        <v>8.1154379999999998E-2</v>
      </c>
      <c r="Y97" s="17">
        <v>0.10985590000000001</v>
      </c>
      <c r="Z97" s="16" t="s">
        <v>225</v>
      </c>
    </row>
  </sheetData>
  <mergeCells count="3">
    <mergeCell ref="A1:Z1"/>
    <mergeCell ref="S6:W6"/>
    <mergeCell ref="X6:Z6"/>
  </mergeCells>
  <phoneticPr fontId="11" type="noConversion"/>
  <pageMargins left="0.7" right="0.7" top="0.75" bottom="0.75" header="0.3" footer="0.3"/>
  <pageSetup paperSize="9" scale="64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06T03:07:36Z</dcterms:modified>
</cp:coreProperties>
</file>